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drawings/drawing3.xml" ContentType="application/vnd.openxmlformats-officedocument.drawing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drawings/drawing4.xml" ContentType="application/vnd.openxmlformats-officedocument.drawing+xml"/>
  <Override PartName="/xl/charts/chart7.xml" ContentType="application/vnd.openxmlformats-officedocument.drawingml.chart+xml"/>
  <Override PartName="/xl/drawings/drawing5.xml" ContentType="application/vnd.openxmlformats-officedocument.drawing+xml"/>
  <Override PartName="/xl/charts/chart8.xml" ContentType="application/vnd.openxmlformats-officedocument.drawingml.chart+xml"/>
  <Override PartName="/xl/drawings/drawing6.xml" ContentType="application/vnd.openxmlformats-officedocument.drawing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drawings/drawing7.xml" ContentType="application/vnd.openxmlformats-officedocument.drawing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004"/>
  <workbookPr showInkAnnotation="0" autoCompressPictures="0"/>
  <bookViews>
    <workbookView xWindow="240" yWindow="240" windowWidth="25360" windowHeight="15760" tabRatio="500" firstSheet="2" activeTab="7"/>
  </bookViews>
  <sheets>
    <sheet name="Data of 100 runs all children" sheetId="3" r:id="rId1"/>
    <sheet name="Initial runs easy and hard" sheetId="1" r:id="rId2"/>
    <sheet name="Strategies used " sheetId="6" r:id="rId3"/>
    <sheet name="balance" sheetId="7" r:id="rId4"/>
    <sheet name="Yoga L and R" sheetId="8" r:id="rId5"/>
    <sheet name="T-test transfer" sheetId="9" r:id="rId6"/>
    <sheet name="Retention" sheetId="10" r:id="rId7"/>
    <sheet name="retention_revised" sheetId="11" r:id="rId8"/>
  </sheets>
  <externalReferences>
    <externalReference r:id="rId9"/>
    <externalReference r:id="rId10"/>
    <externalReference r:id="rId11"/>
    <externalReference r:id="rId12"/>
  </externalReference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60" uniqueCount="97">
  <si>
    <t>TypeTraining</t>
  </si>
  <si>
    <t>N</t>
  </si>
  <si>
    <t>Mean</t>
  </si>
  <si>
    <t>Std. Deviation</t>
  </si>
  <si>
    <t>Std. Error Mean</t>
  </si>
  <si>
    <t>Missed gates (#) v 20</t>
  </si>
  <si>
    <t>Ski DCD</t>
  </si>
  <si>
    <t>Ski TD</t>
  </si>
  <si>
    <t>Duration (s) Total sec v30</t>
  </si>
  <si>
    <t>WIIscore v40</t>
  </si>
  <si>
    <t>Run 1 van training 1</t>
  </si>
  <si>
    <t>Missinggate2</t>
  </si>
  <si>
    <t>WiiSecTraining2</t>
  </si>
  <si>
    <t>Group Statistics run 1 van training 2</t>
  </si>
  <si>
    <t>DCD</t>
  </si>
  <si>
    <t>TD</t>
  </si>
  <si>
    <t>Easy</t>
  </si>
  <si>
    <t>Hard</t>
  </si>
  <si>
    <t>Total</t>
  </si>
  <si>
    <t>b1 slope Hard</t>
  </si>
  <si>
    <t>b1 slope Easy</t>
  </si>
  <si>
    <t>Group</t>
  </si>
  <si>
    <t>Descriptive Statistics</t>
  </si>
  <si>
    <t>Upper Bound</t>
  </si>
  <si>
    <t>Lower Bound</t>
  </si>
  <si>
    <t xml:space="preserve">Session </t>
  </si>
  <si>
    <t>95% Confidence Interval</t>
  </si>
  <si>
    <t>Std. Error</t>
  </si>
  <si>
    <t>v11</t>
  </si>
  <si>
    <t>v3</t>
  </si>
  <si>
    <t>v9</t>
  </si>
  <si>
    <t xml:space="preserve">Measure:   MEASURE_1 </t>
  </si>
  <si>
    <t>6. v9 * v3 * v11</t>
  </si>
  <si>
    <t>C Faster</t>
  </si>
  <si>
    <t>B No speed change</t>
  </si>
  <si>
    <t>A Slower</t>
  </si>
  <si>
    <t>No learning</t>
  </si>
  <si>
    <t>A Slow down</t>
  </si>
  <si>
    <t>Cumulative Percent</t>
  </si>
  <si>
    <t>Valid Percent</t>
  </si>
  <si>
    <t>Percent</t>
  </si>
  <si>
    <t>Frequency</t>
  </si>
  <si>
    <t>Difficulty</t>
  </si>
  <si>
    <t>Groups</t>
  </si>
  <si>
    <t>SpeedChange</t>
  </si>
  <si>
    <t>Right</t>
  </si>
  <si>
    <t>3. v9 * v11</t>
  </si>
  <si>
    <t>DCD Right</t>
  </si>
  <si>
    <t>DCD Left</t>
  </si>
  <si>
    <t>TD Right</t>
  </si>
  <si>
    <t>TD Left</t>
  </si>
  <si>
    <t>Paired Samples Statistics</t>
  </si>
  <si>
    <t>Therapy1</t>
  </si>
  <si>
    <t>Pair 1</t>
  </si>
  <si>
    <t>Standing on leg leg post</t>
  </si>
  <si>
    <t xml:space="preserve">DCD </t>
  </si>
  <si>
    <t xml:space="preserve">TD </t>
  </si>
  <si>
    <t>pre</t>
  </si>
  <si>
    <t>post</t>
  </si>
  <si>
    <t>Standing on 1 leg on Balance beam Pre</t>
  </si>
  <si>
    <t>MDSS1***</t>
  </si>
  <si>
    <t>ACSS1***</t>
  </si>
  <si>
    <t>BalanceSS1***</t>
  </si>
  <si>
    <t>TSS1***</t>
  </si>
  <si>
    <t>Levene's Test for Equality of Variances</t>
  </si>
  <si>
    <t>t-test for Equality of Means</t>
  </si>
  <si>
    <t>F</t>
  </si>
  <si>
    <t>Sig.</t>
  </si>
  <si>
    <t>t</t>
  </si>
  <si>
    <t>df</t>
  </si>
  <si>
    <t>Sig. (2-tailed)</t>
  </si>
  <si>
    <t>Mean Difference</t>
  </si>
  <si>
    <t>Std. Error Difference</t>
  </si>
  <si>
    <t>95% Confidence Interval of the Difference</t>
  </si>
  <si>
    <t>Lower</t>
  </si>
  <si>
    <t>Upper</t>
  </si>
  <si>
    <t>SD</t>
  </si>
  <si>
    <t>Item6SS1</t>
  </si>
  <si>
    <t>Equal variances assumed</t>
  </si>
  <si>
    <t>Range</t>
  </si>
  <si>
    <t>Equal variances not assumed</t>
  </si>
  <si>
    <t>Item7SS1</t>
  </si>
  <si>
    <t>Item8SS1</t>
  </si>
  <si>
    <t>BalanceSS1</t>
  </si>
  <si>
    <t>BOT_7V</t>
  </si>
  <si>
    <t>0.001***</t>
  </si>
  <si>
    <t>MABC and BOT</t>
  </si>
  <si>
    <t>Regression</t>
  </si>
  <si>
    <t>6. v9 * v3 * v14</t>
  </si>
  <si>
    <t>v14</t>
  </si>
  <si>
    <t xml:space="preserve">End </t>
  </si>
  <si>
    <t>Begin</t>
  </si>
  <si>
    <t>8. v9 * v3 * v13</t>
  </si>
  <si>
    <t>v13</t>
  </si>
  <si>
    <t>retention</t>
  </si>
  <si>
    <t>Percentage of strategies used</t>
  </si>
  <si>
    <t>retentio 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5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1"/>
      <color rgb="FF000000"/>
      <name val="Cambria"/>
    </font>
    <font>
      <sz val="11"/>
      <color theme="1"/>
      <name val="Cambria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FF"/>
        <bgColor indexed="64"/>
      </patternFill>
    </fill>
  </fills>
  <borders count="35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/>
      <right style="medium">
        <color auto="1"/>
      </right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thick">
        <color rgb="FF000000"/>
      </left>
      <right/>
      <top style="thick">
        <color rgb="FF000000"/>
      </top>
      <bottom/>
      <diagonal/>
    </border>
    <border>
      <left/>
      <right style="thick">
        <color rgb="FF000000"/>
      </right>
      <top style="thick">
        <color rgb="FF000000"/>
      </top>
      <bottom/>
      <diagonal/>
    </border>
    <border>
      <left style="thick">
        <color rgb="FF000000"/>
      </left>
      <right/>
      <top style="thick">
        <color rgb="FF000000"/>
      </top>
      <bottom style="medium">
        <color rgb="FF000000"/>
      </bottom>
      <diagonal/>
    </border>
    <border>
      <left/>
      <right style="medium">
        <color rgb="FF000000"/>
      </right>
      <top style="thick">
        <color rgb="FF000000"/>
      </top>
      <bottom style="medium">
        <color rgb="FF000000"/>
      </bottom>
      <diagonal/>
    </border>
    <border>
      <left style="medium">
        <color rgb="FF000000"/>
      </left>
      <right/>
      <top style="thick">
        <color rgb="FF000000"/>
      </top>
      <bottom style="medium">
        <color rgb="FF000000"/>
      </bottom>
      <diagonal/>
    </border>
    <border>
      <left/>
      <right/>
      <top style="thick">
        <color rgb="FF000000"/>
      </top>
      <bottom style="medium">
        <color rgb="FF000000"/>
      </bottom>
      <diagonal/>
    </border>
    <border>
      <left/>
      <right style="thick">
        <color rgb="FF000000"/>
      </right>
      <top style="thick">
        <color rgb="FF000000"/>
      </top>
      <bottom style="medium">
        <color rgb="FF000000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 style="thick">
        <color rgb="FF000000"/>
      </left>
      <right/>
      <top/>
      <bottom/>
      <diagonal/>
    </border>
    <border>
      <left/>
      <right style="thick">
        <color rgb="FF000000"/>
      </right>
      <top/>
      <bottom/>
      <diagonal/>
    </border>
    <border>
      <left style="thick">
        <color rgb="FF000000"/>
      </left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  <border>
      <left/>
      <right style="thick">
        <color rgb="FF000000"/>
      </right>
      <top style="medium">
        <color rgb="FF000000"/>
      </top>
      <bottom style="medium">
        <color rgb="FF000000"/>
      </bottom>
      <diagonal/>
    </border>
    <border>
      <left style="thin">
        <color auto="1"/>
      </left>
      <right style="medium">
        <color auto="1"/>
      </right>
      <top/>
      <bottom/>
      <diagonal/>
    </border>
    <border>
      <left style="thick">
        <color rgb="FF000000"/>
      </left>
      <right/>
      <top/>
      <bottom style="thick">
        <color rgb="FF000000"/>
      </bottom>
      <diagonal/>
    </border>
    <border>
      <left/>
      <right style="thick">
        <color rgb="FF000000"/>
      </right>
      <top/>
      <bottom style="thick">
        <color rgb="FF000000"/>
      </bottom>
      <diagonal/>
    </border>
    <border>
      <left style="thick">
        <color rgb="FF000000"/>
      </left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/>
      <right style="medium">
        <color rgb="FF000000"/>
      </right>
      <top/>
      <bottom style="thick">
        <color rgb="FF000000"/>
      </bottom>
      <diagonal/>
    </border>
    <border>
      <left/>
      <right style="medium">
        <color rgb="FF000000"/>
      </right>
      <top/>
      <bottom/>
      <diagonal/>
    </border>
    <border>
      <left style="thin">
        <color auto="1"/>
      </left>
      <right style="medium">
        <color auto="1"/>
      </right>
      <top/>
      <bottom style="medium">
        <color auto="1"/>
      </bottom>
      <diagonal/>
    </border>
    <border>
      <left style="thick">
        <color rgb="FF000000"/>
      </left>
      <right/>
      <top/>
      <bottom style="medium">
        <color rgb="FF000000"/>
      </bottom>
      <diagonal/>
    </border>
    <border>
      <left/>
      <right style="thick">
        <color rgb="FF000000"/>
      </right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 style="thick">
        <color rgb="FF000000"/>
      </left>
      <right/>
      <top style="medium">
        <color rgb="FF000000"/>
      </top>
      <bottom/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64">
    <xf numFmtId="0" fontId="0" fillId="0" borderId="0" xfId="0"/>
    <xf numFmtId="0" fontId="0" fillId="0" borderId="0" xfId="0" applyAlignment="1">
      <alignment horizontal="left" vertical="center" indent="1"/>
    </xf>
    <xf numFmtId="0" fontId="0" fillId="2" borderId="0" xfId="0" applyFill="1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2" fontId="0" fillId="2" borderId="0" xfId="0" applyNumberFormat="1" applyFill="1"/>
    <xf numFmtId="1" fontId="0" fillId="0" borderId="0" xfId="0" applyNumberFormat="1"/>
    <xf numFmtId="1" fontId="0" fillId="2" borderId="0" xfId="0" applyNumberFormat="1" applyFill="1"/>
    <xf numFmtId="0" fontId="3" fillId="0" borderId="2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3" fillId="0" borderId="0" xfId="0" applyFont="1" applyBorder="1" applyAlignment="1">
      <alignment horizontal="center" vertical="center" wrapText="1"/>
    </xf>
    <xf numFmtId="0" fontId="3" fillId="0" borderId="12" xfId="0" applyFont="1" applyBorder="1" applyAlignment="1">
      <alignment vertical="center" wrapText="1"/>
    </xf>
    <xf numFmtId="0" fontId="3" fillId="0" borderId="12" xfId="0" applyFont="1" applyBorder="1" applyAlignment="1">
      <alignment horizontal="right" vertical="center" wrapText="1"/>
    </xf>
    <xf numFmtId="0" fontId="3" fillId="0" borderId="13" xfId="0" applyFont="1" applyBorder="1" applyAlignment="1">
      <alignment horizontal="right" vertical="center" wrapText="1"/>
    </xf>
    <xf numFmtId="0" fontId="3" fillId="0" borderId="0" xfId="0" applyFont="1" applyBorder="1" applyAlignment="1">
      <alignment horizontal="right" vertical="center" wrapText="1"/>
    </xf>
    <xf numFmtId="0" fontId="3" fillId="3" borderId="25" xfId="0" applyFont="1" applyFill="1" applyBorder="1" applyAlignment="1">
      <alignment horizontal="center" vertical="center" wrapText="1"/>
    </xf>
    <xf numFmtId="0" fontId="3" fillId="3" borderId="22" xfId="0" applyFont="1" applyFill="1" applyBorder="1" applyAlignment="1">
      <alignment horizontal="center" vertical="center" wrapText="1"/>
    </xf>
    <xf numFmtId="0" fontId="3" fillId="3" borderId="5" xfId="0" applyFont="1" applyFill="1" applyBorder="1" applyAlignment="1">
      <alignment vertical="center" wrapText="1"/>
    </xf>
    <xf numFmtId="0" fontId="3" fillId="3" borderId="26" xfId="0" applyFont="1" applyFill="1" applyBorder="1" applyAlignment="1">
      <alignment horizontal="right" vertical="center" wrapText="1"/>
    </xf>
    <xf numFmtId="164" fontId="3" fillId="3" borderId="26" xfId="0" applyNumberFormat="1" applyFont="1" applyFill="1" applyBorder="1" applyAlignment="1">
      <alignment horizontal="right" vertical="center" wrapText="1"/>
    </xf>
    <xf numFmtId="0" fontId="3" fillId="3" borderId="15" xfId="0" applyFont="1" applyFill="1" applyBorder="1" applyAlignment="1">
      <alignment horizontal="right" vertical="center" wrapText="1"/>
    </xf>
    <xf numFmtId="0" fontId="3" fillId="3" borderId="29" xfId="0" applyFont="1" applyFill="1" applyBorder="1" applyAlignment="1">
      <alignment vertical="center" wrapText="1"/>
    </xf>
    <xf numFmtId="0" fontId="4" fillId="3" borderId="30" xfId="0" applyFont="1" applyFill="1" applyBorder="1" applyAlignment="1">
      <alignment vertical="center" wrapText="1"/>
    </xf>
    <xf numFmtId="0" fontId="3" fillId="3" borderId="30" xfId="0" applyFont="1" applyFill="1" applyBorder="1" applyAlignment="1">
      <alignment horizontal="right" vertical="center" wrapText="1"/>
    </xf>
    <xf numFmtId="164" fontId="3" fillId="3" borderId="30" xfId="0" applyNumberFormat="1" applyFont="1" applyFill="1" applyBorder="1" applyAlignment="1">
      <alignment horizontal="right" vertical="center" wrapText="1"/>
    </xf>
    <xf numFmtId="0" fontId="3" fillId="3" borderId="29" xfId="0" applyFont="1" applyFill="1" applyBorder="1" applyAlignment="1">
      <alignment horizontal="right" vertical="center" wrapText="1"/>
    </xf>
    <xf numFmtId="0" fontId="3" fillId="3" borderId="15" xfId="0" applyFont="1" applyFill="1" applyBorder="1" applyAlignment="1">
      <alignment vertical="center" wrapText="1"/>
    </xf>
    <xf numFmtId="0" fontId="3" fillId="0" borderId="33" xfId="0" applyFont="1" applyBorder="1" applyAlignment="1">
      <alignment vertical="center" wrapText="1"/>
    </xf>
    <xf numFmtId="0" fontId="3" fillId="0" borderId="33" xfId="0" applyFont="1" applyBorder="1" applyAlignment="1">
      <alignment horizontal="right" vertical="center" wrapText="1"/>
    </xf>
    <xf numFmtId="0" fontId="3" fillId="0" borderId="34" xfId="0" applyFont="1" applyBorder="1" applyAlignment="1">
      <alignment horizontal="right" vertical="center" wrapText="1"/>
    </xf>
    <xf numFmtId="0" fontId="3" fillId="3" borderId="22" xfId="0" applyFont="1" applyFill="1" applyBorder="1" applyAlignment="1">
      <alignment vertical="center" wrapText="1"/>
    </xf>
    <xf numFmtId="0" fontId="4" fillId="3" borderId="25" xfId="0" applyFont="1" applyFill="1" applyBorder="1" applyAlignment="1">
      <alignment vertical="center" wrapText="1"/>
    </xf>
    <xf numFmtId="0" fontId="3" fillId="3" borderId="25" xfId="0" applyFont="1" applyFill="1" applyBorder="1" applyAlignment="1">
      <alignment horizontal="right" vertical="center" wrapText="1"/>
    </xf>
    <xf numFmtId="164" fontId="3" fillId="3" borderId="25" xfId="0" applyNumberFormat="1" applyFont="1" applyFill="1" applyBorder="1" applyAlignment="1">
      <alignment horizontal="right" vertical="center" wrapText="1"/>
    </xf>
    <xf numFmtId="0" fontId="3" fillId="3" borderId="22" xfId="0" applyFont="1" applyFill="1" applyBorder="1" applyAlignment="1">
      <alignment horizontal="right" vertical="center" wrapText="1"/>
    </xf>
    <xf numFmtId="0" fontId="4" fillId="0" borderId="0" xfId="0" applyFont="1" applyAlignment="1">
      <alignment vertical="center"/>
    </xf>
    <xf numFmtId="0" fontId="0" fillId="0" borderId="0" xfId="0" applyAlignment="1">
      <alignment horizontal="right"/>
    </xf>
    <xf numFmtId="0" fontId="3" fillId="0" borderId="1" xfId="0" applyFont="1" applyBorder="1" applyAlignment="1">
      <alignment vertical="center" wrapText="1"/>
    </xf>
    <xf numFmtId="0" fontId="3" fillId="0" borderId="2" xfId="0" applyFont="1" applyBorder="1" applyAlignment="1">
      <alignment vertical="center" wrapText="1"/>
    </xf>
    <xf numFmtId="0" fontId="4" fillId="3" borderId="4" xfId="0" applyFont="1" applyFill="1" applyBorder="1" applyAlignment="1">
      <alignment vertical="center" wrapText="1"/>
    </xf>
    <xf numFmtId="0" fontId="4" fillId="3" borderId="5" xfId="0" applyFont="1" applyFill="1" applyBorder="1" applyAlignment="1">
      <alignment vertical="center" wrapText="1"/>
    </xf>
    <xf numFmtId="0" fontId="4" fillId="3" borderId="14" xfId="0" applyFont="1" applyFill="1" applyBorder="1" applyAlignment="1">
      <alignment vertical="center" wrapText="1"/>
    </xf>
    <xf numFmtId="0" fontId="4" fillId="3" borderId="15" xfId="0" applyFont="1" applyFill="1" applyBorder="1" applyAlignment="1">
      <alignment vertical="center" wrapText="1"/>
    </xf>
    <xf numFmtId="0" fontId="4" fillId="3" borderId="21" xfId="0" applyFont="1" applyFill="1" applyBorder="1" applyAlignment="1">
      <alignment vertical="center" wrapText="1"/>
    </xf>
    <xf numFmtId="0" fontId="4" fillId="3" borderId="22" xfId="0" applyFont="1" applyFill="1" applyBorder="1" applyAlignment="1">
      <alignment vertical="center" wrapText="1"/>
    </xf>
    <xf numFmtId="0" fontId="3" fillId="3" borderId="6" xfId="0" applyFont="1" applyFill="1" applyBorder="1" applyAlignment="1">
      <alignment horizontal="center" vertical="center" wrapText="1"/>
    </xf>
    <xf numFmtId="0" fontId="3" fillId="3" borderId="7" xfId="0" applyFont="1" applyFill="1" applyBorder="1" applyAlignment="1">
      <alignment horizontal="center" vertical="center" wrapText="1"/>
    </xf>
    <xf numFmtId="0" fontId="3" fillId="3" borderId="8" xfId="0" applyFont="1" applyFill="1" applyBorder="1" applyAlignment="1">
      <alignment horizontal="center" vertical="center" wrapText="1"/>
    </xf>
    <xf numFmtId="0" fontId="3" fillId="3" borderId="9" xfId="0" applyFont="1" applyFill="1" applyBorder="1" applyAlignment="1">
      <alignment horizontal="center" vertical="center" wrapText="1"/>
    </xf>
    <xf numFmtId="0" fontId="3" fillId="3" borderId="10" xfId="0" applyFont="1" applyFill="1" applyBorder="1" applyAlignment="1">
      <alignment horizontal="center" vertical="center" wrapText="1"/>
    </xf>
    <xf numFmtId="0" fontId="3" fillId="0" borderId="11" xfId="0" applyFont="1" applyBorder="1" applyAlignment="1">
      <alignment vertical="center" wrapText="1"/>
    </xf>
    <xf numFmtId="0" fontId="3" fillId="0" borderId="20" xfId="0" applyFont="1" applyBorder="1" applyAlignment="1">
      <alignment vertical="center" wrapText="1"/>
    </xf>
    <xf numFmtId="0" fontId="3" fillId="0" borderId="27" xfId="0" applyFont="1" applyBorder="1" applyAlignment="1">
      <alignment vertical="center" wrapText="1"/>
    </xf>
    <xf numFmtId="0" fontId="3" fillId="3" borderId="16" xfId="0" applyFont="1" applyFill="1" applyBorder="1" applyAlignment="1">
      <alignment horizontal="center" vertical="center" wrapText="1"/>
    </xf>
    <xf numFmtId="0" fontId="3" fillId="3" borderId="23" xfId="0" applyFont="1" applyFill="1" applyBorder="1" applyAlignment="1">
      <alignment horizontal="center" vertical="center" wrapText="1"/>
    </xf>
    <xf numFmtId="0" fontId="3" fillId="3" borderId="17" xfId="0" applyFont="1" applyFill="1" applyBorder="1" applyAlignment="1">
      <alignment horizontal="center" vertical="center" wrapText="1"/>
    </xf>
    <xf numFmtId="0" fontId="3" fillId="3" borderId="24" xfId="0" applyFont="1" applyFill="1" applyBorder="1" applyAlignment="1">
      <alignment horizontal="center" vertical="center" wrapText="1"/>
    </xf>
    <xf numFmtId="0" fontId="3" fillId="3" borderId="18" xfId="0" applyFont="1" applyFill="1" applyBorder="1" applyAlignment="1">
      <alignment horizontal="center" vertical="center" wrapText="1"/>
    </xf>
    <xf numFmtId="0" fontId="3" fillId="3" borderId="19" xfId="0" applyFont="1" applyFill="1" applyBorder="1" applyAlignment="1">
      <alignment horizontal="center" vertical="center" wrapText="1"/>
    </xf>
    <xf numFmtId="0" fontId="3" fillId="3" borderId="4" xfId="0" applyFont="1" applyFill="1" applyBorder="1" applyAlignment="1">
      <alignment vertical="center" wrapText="1"/>
    </xf>
    <xf numFmtId="0" fontId="3" fillId="3" borderId="28" xfId="0" applyFont="1" applyFill="1" applyBorder="1" applyAlignment="1">
      <alignment vertical="center" wrapText="1"/>
    </xf>
    <xf numFmtId="0" fontId="3" fillId="3" borderId="31" xfId="0" applyFont="1" applyFill="1" applyBorder="1" applyAlignment="1">
      <alignment vertical="center" wrapText="1"/>
    </xf>
    <xf numFmtId="0" fontId="3" fillId="0" borderId="32" xfId="0" applyFont="1" applyBorder="1" applyAlignment="1">
      <alignment vertical="center" wrapText="1"/>
    </xf>
    <xf numFmtId="0" fontId="3" fillId="3" borderId="21" xfId="0" applyFont="1" applyFill="1" applyBorder="1" applyAlignment="1">
      <alignment vertical="center" wrapText="1"/>
    </xf>
  </cellXfs>
  <cellStyles count="9">
    <cellStyle name="Gevolgde hyperlink" xfId="2" builtinId="9" hidden="1"/>
    <cellStyle name="Gevolgde hyperlink" xfId="4" builtinId="9" hidden="1"/>
    <cellStyle name="Gevolgde hyperlink" xfId="6" builtinId="9" hidden="1"/>
    <cellStyle name="Gevolgde hyperlink" xfId="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Norma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externalLink" Target="externalLinks/externalLink3.xml"/><Relationship Id="rId12" Type="http://schemas.openxmlformats.org/officeDocument/2006/relationships/externalLink" Target="externalLinks/externalLink4.xml"/><Relationship Id="rId13" Type="http://schemas.openxmlformats.org/officeDocument/2006/relationships/theme" Target="theme/theme1.xml"/><Relationship Id="rId14" Type="http://schemas.openxmlformats.org/officeDocument/2006/relationships/styles" Target="styles.xml"/><Relationship Id="rId1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externalLink" Target="externalLinks/externalLink1.xml"/><Relationship Id="rId10" Type="http://schemas.openxmlformats.org/officeDocument/2006/relationships/externalLink" Target="externalLinks/externalLink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l-NL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hanges over 10 training sessions</a:t>
            </a:r>
          </a:p>
        </c:rich>
      </c:tx>
      <c:overlay val="0"/>
    </c:title>
    <c:autoTitleDeleted val="0"/>
    <c:plotArea>
      <c:layout/>
      <c:lineChart>
        <c:grouping val="standard"/>
        <c:varyColors val="0"/>
        <c:ser>
          <c:idx val="1"/>
          <c:order val="0"/>
          <c:tx>
            <c:strRef>
              <c:f>'Data of 100 runs all children'!$C$22:$D$22</c:f>
              <c:strCache>
                <c:ptCount val="1"/>
                <c:pt idx="0">
                  <c:v>DCD Hard</c:v>
                </c:pt>
              </c:strCache>
            </c:strRef>
          </c:tx>
          <c:marker>
            <c:symbol val="diamond"/>
            <c:size val="9"/>
          </c:marker>
          <c:cat>
            <c:numRef>
              <c:f>'Data of 100 runs all children'!$E$42:$E$51</c:f>
              <c:numCache>
                <c:formatCode>General</c:formatCode>
                <c:ptCount val="10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</c:numCache>
            </c:numRef>
          </c:cat>
          <c:val>
            <c:numRef>
              <c:f>'Data of 100 runs all children'!$F$22:$F$31</c:f>
              <c:numCache>
                <c:formatCode>General</c:formatCode>
                <c:ptCount val="10"/>
                <c:pt idx="0">
                  <c:v>172.0</c:v>
                </c:pt>
                <c:pt idx="1">
                  <c:v>161.414</c:v>
                </c:pt>
                <c:pt idx="2">
                  <c:v>152.775</c:v>
                </c:pt>
                <c:pt idx="3">
                  <c:v>142.922</c:v>
                </c:pt>
                <c:pt idx="4">
                  <c:v>136.683</c:v>
                </c:pt>
                <c:pt idx="5">
                  <c:v>132.416</c:v>
                </c:pt>
                <c:pt idx="6">
                  <c:v>123.277</c:v>
                </c:pt>
                <c:pt idx="7">
                  <c:v>120.463</c:v>
                </c:pt>
                <c:pt idx="8">
                  <c:v>121.09</c:v>
                </c:pt>
                <c:pt idx="9">
                  <c:v>107.67</c:v>
                </c:pt>
              </c:numCache>
            </c:numRef>
          </c:val>
          <c:smooth val="0"/>
        </c:ser>
        <c:ser>
          <c:idx val="0"/>
          <c:order val="1"/>
          <c:tx>
            <c:strRef>
              <c:f>'Data of 100 runs all children'!$C$12:$D$12</c:f>
              <c:strCache>
                <c:ptCount val="1"/>
                <c:pt idx="0">
                  <c:v>DCD Easy</c:v>
                </c:pt>
              </c:strCache>
            </c:strRef>
          </c:tx>
          <c:marker>
            <c:symbol val="square"/>
            <c:size val="9"/>
          </c:marker>
          <c:cat>
            <c:numRef>
              <c:f>'Data of 100 runs all children'!$E$42:$E$51</c:f>
              <c:numCache>
                <c:formatCode>General</c:formatCode>
                <c:ptCount val="10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</c:numCache>
            </c:numRef>
          </c:cat>
          <c:val>
            <c:numRef>
              <c:f>'Data of 100 runs all children'!$F$12:$F$21</c:f>
              <c:numCache>
                <c:formatCode>General</c:formatCode>
                <c:ptCount val="10"/>
                <c:pt idx="0">
                  <c:v>104.929</c:v>
                </c:pt>
                <c:pt idx="1">
                  <c:v>93.405</c:v>
                </c:pt>
                <c:pt idx="2">
                  <c:v>95.097</c:v>
                </c:pt>
                <c:pt idx="3">
                  <c:v>83.352</c:v>
                </c:pt>
                <c:pt idx="4">
                  <c:v>78.623</c:v>
                </c:pt>
                <c:pt idx="5">
                  <c:v>73.422</c:v>
                </c:pt>
                <c:pt idx="6">
                  <c:v>71.65000000000001</c:v>
                </c:pt>
                <c:pt idx="7">
                  <c:v>71.512</c:v>
                </c:pt>
                <c:pt idx="8">
                  <c:v>68.63800000000001</c:v>
                </c:pt>
                <c:pt idx="9">
                  <c:v>62.075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Data of 100 runs all children'!$C$42:$D$42</c:f>
              <c:strCache>
                <c:ptCount val="1"/>
                <c:pt idx="0">
                  <c:v>TD Hard</c:v>
                </c:pt>
              </c:strCache>
            </c:strRef>
          </c:tx>
          <c:marker>
            <c:symbol val="triangle"/>
            <c:size val="9"/>
          </c:marker>
          <c:cat>
            <c:numRef>
              <c:f>'Data of 100 runs all children'!$E$42:$E$51</c:f>
              <c:numCache>
                <c:formatCode>General</c:formatCode>
                <c:ptCount val="10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</c:numCache>
            </c:numRef>
          </c:cat>
          <c:val>
            <c:numRef>
              <c:f>'Data of 100 runs all children'!$F$42:$F$51</c:f>
              <c:numCache>
                <c:formatCode>General</c:formatCode>
                <c:ptCount val="10"/>
                <c:pt idx="0">
                  <c:v>158.08</c:v>
                </c:pt>
                <c:pt idx="1">
                  <c:v>147.18</c:v>
                </c:pt>
                <c:pt idx="2">
                  <c:v>131.263</c:v>
                </c:pt>
                <c:pt idx="3">
                  <c:v>135.389</c:v>
                </c:pt>
                <c:pt idx="4">
                  <c:v>120.854</c:v>
                </c:pt>
                <c:pt idx="5">
                  <c:v>114.564</c:v>
                </c:pt>
                <c:pt idx="6">
                  <c:v>112.083</c:v>
                </c:pt>
                <c:pt idx="7">
                  <c:v>101.951</c:v>
                </c:pt>
                <c:pt idx="8">
                  <c:v>101.215</c:v>
                </c:pt>
                <c:pt idx="9">
                  <c:v>96.851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Data of 100 runs all children'!$C$32:$D$32</c:f>
              <c:strCache>
                <c:ptCount val="1"/>
                <c:pt idx="0">
                  <c:v>TD Easy</c:v>
                </c:pt>
              </c:strCache>
            </c:strRef>
          </c:tx>
          <c:marker>
            <c:symbol val="x"/>
            <c:size val="9"/>
          </c:marker>
          <c:cat>
            <c:numRef>
              <c:f>'Data of 100 runs all children'!$E$42:$E$51</c:f>
              <c:numCache>
                <c:formatCode>General</c:formatCode>
                <c:ptCount val="10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</c:numCache>
            </c:numRef>
          </c:cat>
          <c:val>
            <c:numRef>
              <c:f>'Data of 100 runs all children'!$F$32:$F$41</c:f>
              <c:numCache>
                <c:formatCode>General</c:formatCode>
                <c:ptCount val="10"/>
                <c:pt idx="0">
                  <c:v>89.676</c:v>
                </c:pt>
                <c:pt idx="1">
                  <c:v>85.851</c:v>
                </c:pt>
                <c:pt idx="2">
                  <c:v>76.972</c:v>
                </c:pt>
                <c:pt idx="3">
                  <c:v>74.521</c:v>
                </c:pt>
                <c:pt idx="4">
                  <c:v>71.652</c:v>
                </c:pt>
                <c:pt idx="5">
                  <c:v>67.729</c:v>
                </c:pt>
                <c:pt idx="6">
                  <c:v>60.622</c:v>
                </c:pt>
                <c:pt idx="7">
                  <c:v>59.587</c:v>
                </c:pt>
                <c:pt idx="8">
                  <c:v>58.83</c:v>
                </c:pt>
                <c:pt idx="9">
                  <c:v>53.264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2134449768"/>
        <c:axId val="-2127806568"/>
      </c:lineChart>
      <c:catAx>
        <c:axId val="-213444976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/>
                </a:pPr>
                <a:r>
                  <a:rPr lang="en-US" sz="1200"/>
                  <a:t>Sessions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-2127806568"/>
        <c:crosses val="autoZero"/>
        <c:auto val="1"/>
        <c:lblAlgn val="ctr"/>
        <c:lblOffset val="100"/>
        <c:noMultiLvlLbl val="0"/>
      </c:catAx>
      <c:valAx>
        <c:axId val="-2127806568"/>
        <c:scaling>
          <c:orientation val="minMax"/>
          <c:min val="30.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 sz="1200"/>
                </a:pPr>
                <a:r>
                  <a:rPr lang="en-US" sz="1200"/>
                  <a:t>Wii score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-2134449768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l-NL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[4]Sheet1!$C$30</c:f>
              <c:strCache>
                <c:ptCount val="1"/>
                <c:pt idx="0">
                  <c:v>DCD</c:v>
                </c:pt>
              </c:strCache>
            </c:strRef>
          </c:tx>
          <c:cat>
            <c:numRef>
              <c:f>[4]Sheet1!$E$39:$E$47</c:f>
              <c:numCache>
                <c:formatCode>General</c:formatCode>
                <c:ptCount val="9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</c:numCache>
            </c:numRef>
          </c:cat>
          <c:val>
            <c:numRef>
              <c:f>[4]Sheet1!$F$30:$F$38</c:f>
              <c:numCache>
                <c:formatCode>General</c:formatCode>
                <c:ptCount val="9"/>
                <c:pt idx="0">
                  <c:v>96.5</c:v>
                </c:pt>
                <c:pt idx="1">
                  <c:v>96.112</c:v>
                </c:pt>
                <c:pt idx="2">
                  <c:v>89.934</c:v>
                </c:pt>
                <c:pt idx="3">
                  <c:v>82.602</c:v>
                </c:pt>
                <c:pt idx="4">
                  <c:v>76.226</c:v>
                </c:pt>
                <c:pt idx="5">
                  <c:v>73.402</c:v>
                </c:pt>
                <c:pt idx="6">
                  <c:v>71.56</c:v>
                </c:pt>
                <c:pt idx="7">
                  <c:v>72.319</c:v>
                </c:pt>
                <c:pt idx="8">
                  <c:v>64.296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[4]Sheet1!$C$39:$D$39</c:f>
              <c:strCache>
                <c:ptCount val="1"/>
                <c:pt idx="0">
                  <c:v>DCD Hard</c:v>
                </c:pt>
              </c:strCache>
            </c:strRef>
          </c:tx>
          <c:cat>
            <c:numRef>
              <c:f>[4]Sheet1!$E$39:$E$47</c:f>
              <c:numCache>
                <c:formatCode>General</c:formatCode>
                <c:ptCount val="9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</c:numCache>
            </c:numRef>
          </c:cat>
          <c:val>
            <c:numRef>
              <c:f>[4]Sheet1!$F$39:$F$47</c:f>
              <c:numCache>
                <c:formatCode>General</c:formatCode>
                <c:ptCount val="9"/>
                <c:pt idx="0">
                  <c:v>168.111</c:v>
                </c:pt>
                <c:pt idx="1">
                  <c:v>158.651</c:v>
                </c:pt>
                <c:pt idx="2">
                  <c:v>152.226</c:v>
                </c:pt>
                <c:pt idx="3">
                  <c:v>144.318</c:v>
                </c:pt>
                <c:pt idx="4">
                  <c:v>131.22</c:v>
                </c:pt>
                <c:pt idx="5">
                  <c:v>128.057</c:v>
                </c:pt>
                <c:pt idx="6">
                  <c:v>121.335</c:v>
                </c:pt>
                <c:pt idx="7">
                  <c:v>126.24</c:v>
                </c:pt>
                <c:pt idx="8">
                  <c:v>110.27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[4]Sheet1!$C$48:$D$48</c:f>
              <c:strCache>
                <c:ptCount val="1"/>
                <c:pt idx="0">
                  <c:v>TD Easy</c:v>
                </c:pt>
              </c:strCache>
            </c:strRef>
          </c:tx>
          <c:cat>
            <c:numRef>
              <c:f>[4]Sheet1!$E$39:$E$47</c:f>
              <c:numCache>
                <c:formatCode>General</c:formatCode>
                <c:ptCount val="9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</c:numCache>
            </c:numRef>
          </c:cat>
          <c:val>
            <c:numRef>
              <c:f>[4]Sheet1!$F$48:$F$56</c:f>
              <c:numCache>
                <c:formatCode>General</c:formatCode>
                <c:ptCount val="9"/>
                <c:pt idx="0">
                  <c:v>92.433</c:v>
                </c:pt>
                <c:pt idx="1">
                  <c:v>81.739</c:v>
                </c:pt>
                <c:pt idx="2">
                  <c:v>75.349</c:v>
                </c:pt>
                <c:pt idx="3">
                  <c:v>77.927</c:v>
                </c:pt>
                <c:pt idx="4">
                  <c:v>69.256</c:v>
                </c:pt>
                <c:pt idx="5">
                  <c:v>65.039</c:v>
                </c:pt>
                <c:pt idx="6">
                  <c:v>60.576</c:v>
                </c:pt>
                <c:pt idx="7">
                  <c:v>61.76</c:v>
                </c:pt>
                <c:pt idx="8">
                  <c:v>54.942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[4]Sheet1!$C$57:$D$57</c:f>
              <c:strCache>
                <c:ptCount val="1"/>
                <c:pt idx="0">
                  <c:v>TD Hard</c:v>
                </c:pt>
              </c:strCache>
            </c:strRef>
          </c:tx>
          <c:cat>
            <c:numRef>
              <c:f>[4]Sheet1!$E$39:$E$47</c:f>
              <c:numCache>
                <c:formatCode>General</c:formatCode>
                <c:ptCount val="9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</c:numCache>
            </c:numRef>
          </c:cat>
          <c:val>
            <c:numRef>
              <c:f>[4]Sheet1!$F$57:$F$65</c:f>
              <c:numCache>
                <c:formatCode>General</c:formatCode>
                <c:ptCount val="9"/>
                <c:pt idx="0">
                  <c:v>159.513</c:v>
                </c:pt>
                <c:pt idx="1">
                  <c:v>139.57</c:v>
                </c:pt>
                <c:pt idx="2">
                  <c:v>131.048</c:v>
                </c:pt>
                <c:pt idx="3">
                  <c:v>128.858</c:v>
                </c:pt>
                <c:pt idx="4">
                  <c:v>123.052</c:v>
                </c:pt>
                <c:pt idx="5">
                  <c:v>115.778</c:v>
                </c:pt>
                <c:pt idx="6">
                  <c:v>106.17</c:v>
                </c:pt>
                <c:pt idx="7">
                  <c:v>102.318</c:v>
                </c:pt>
                <c:pt idx="8">
                  <c:v>97.381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2111352760"/>
        <c:axId val="-2108776424"/>
      </c:lineChart>
      <c:catAx>
        <c:axId val="-211135276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2108776424"/>
        <c:crosses val="autoZero"/>
        <c:auto val="1"/>
        <c:lblAlgn val="ctr"/>
        <c:lblOffset val="100"/>
        <c:noMultiLvlLbl val="0"/>
      </c:catAx>
      <c:valAx>
        <c:axId val="-210877642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111352760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l-NL"/>
  <c:roundedCorners val="0"/>
  <mc:AlternateContent xmlns:mc="http://schemas.openxmlformats.org/markup-compatibility/2006">
    <mc:Choice xmlns:c14="http://schemas.microsoft.com/office/drawing/2007/8/2/chart" Requires="c14">
      <c14:style val="133"/>
    </mc:Choice>
    <mc:Fallback>
      <c:style val="33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4]Sheet1!$E$12</c:f>
              <c:strCache>
                <c:ptCount val="1"/>
                <c:pt idx="0">
                  <c:v>End </c:v>
                </c:pt>
              </c:strCache>
            </c:strRef>
          </c:tx>
          <c:spPr>
            <a:solidFill>
              <a:schemeClr val="tx1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([4]Sheet1!$G$12,[4]Sheet1!$G$14,[4]Sheet1!$G$16,[4]Sheet1!$G$18)</c:f>
                <c:numCache>
                  <c:formatCode>General</c:formatCode>
                  <c:ptCount val="4"/>
                  <c:pt idx="0">
                    <c:v>4.523</c:v>
                  </c:pt>
                  <c:pt idx="1">
                    <c:v>7.268</c:v>
                  </c:pt>
                  <c:pt idx="2">
                    <c:v>4.523</c:v>
                  </c:pt>
                  <c:pt idx="3">
                    <c:v>7.26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strRef>
              <c:f>([4]Sheet1!$C$12:$D$12,[4]Sheet1!$C$14:$D$14,[4]Sheet1!$C$16:$D$16,[4]Sheet1!$C$18:$D$18)</c:f>
              <c:strCache>
                <c:ptCount val="8"/>
                <c:pt idx="0">
                  <c:v>_x0003_DCD</c:v>
                </c:pt>
                <c:pt idx="1">
                  <c:v>_x0004_Easy</c:v>
                </c:pt>
                <c:pt idx="3">
                  <c:v>_x0004_Hard</c:v>
                </c:pt>
                <c:pt idx="4">
                  <c:v>_x0002_TD</c:v>
                </c:pt>
                <c:pt idx="5">
                  <c:v>_x0004_Easy</c:v>
                </c:pt>
                <c:pt idx="7">
                  <c:v>_x0004_Hard</c:v>
                </c:pt>
              </c:strCache>
            </c:strRef>
          </c:cat>
          <c:val>
            <c:numRef>
              <c:f>([4]Sheet1!$F$12,[4]Sheet1!$F$14,[4]Sheet1!$F$16,[4]Sheet1!$F$18)</c:f>
              <c:numCache>
                <c:formatCode>General</c:formatCode>
                <c:ptCount val="4"/>
                <c:pt idx="0">
                  <c:v>78.244</c:v>
                </c:pt>
                <c:pt idx="1">
                  <c:v>137.474</c:v>
                </c:pt>
                <c:pt idx="2">
                  <c:v>68.286</c:v>
                </c:pt>
                <c:pt idx="3">
                  <c:v>119.962</c:v>
                </c:pt>
              </c:numCache>
            </c:numRef>
          </c:val>
        </c:ser>
        <c:ser>
          <c:idx val="1"/>
          <c:order val="1"/>
          <c:tx>
            <c:strRef>
              <c:f>[4]Sheet1!$E$13</c:f>
              <c:strCache>
                <c:ptCount val="1"/>
                <c:pt idx="0">
                  <c:v>Begin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([4]Sheet1!$G$13,[4]Sheet1!$G$15,[4]Sheet1!$G$17,[4]Sheet1!$G$19)</c:f>
                <c:numCache>
                  <c:formatCode>General</c:formatCode>
                  <c:ptCount val="4"/>
                  <c:pt idx="0">
                    <c:v>4.9</c:v>
                  </c:pt>
                  <c:pt idx="1">
                    <c:v>6.748</c:v>
                  </c:pt>
                  <c:pt idx="2">
                    <c:v>4.9</c:v>
                  </c:pt>
                  <c:pt idx="3">
                    <c:v>6.74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strRef>
              <c:f>([4]Sheet1!$C$12:$D$12,[4]Sheet1!$C$14:$D$14,[4]Sheet1!$C$16:$D$16,[4]Sheet1!$C$18:$D$18)</c:f>
              <c:strCache>
                <c:ptCount val="8"/>
                <c:pt idx="0">
                  <c:v>_x0003_DCD</c:v>
                </c:pt>
                <c:pt idx="1">
                  <c:v>_x0004_Easy</c:v>
                </c:pt>
                <c:pt idx="3">
                  <c:v>_x0004_Hard</c:v>
                </c:pt>
                <c:pt idx="4">
                  <c:v>_x0002_TD</c:v>
                </c:pt>
                <c:pt idx="5">
                  <c:v>_x0004_Easy</c:v>
                </c:pt>
                <c:pt idx="7">
                  <c:v>_x0004_Hard</c:v>
                </c:pt>
              </c:strCache>
            </c:strRef>
          </c:cat>
          <c:val>
            <c:numRef>
              <c:f>([4]Sheet1!$F$13,[4]Sheet1!$F$15,[4]Sheet1!$F$17,[4]Sheet1!$F$19)</c:f>
              <c:numCache>
                <c:formatCode>General</c:formatCode>
                <c:ptCount val="4"/>
                <c:pt idx="0">
                  <c:v>82.412</c:v>
                </c:pt>
                <c:pt idx="1">
                  <c:v>138.177</c:v>
                </c:pt>
                <c:pt idx="2">
                  <c:v>73.719</c:v>
                </c:pt>
                <c:pt idx="3">
                  <c:v>125.30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08570008"/>
        <c:axId val="-2108567032"/>
      </c:barChart>
      <c:catAx>
        <c:axId val="-2108570008"/>
        <c:scaling>
          <c:orientation val="minMax"/>
        </c:scaling>
        <c:delete val="0"/>
        <c:axPos val="b"/>
        <c:majorTickMark val="out"/>
        <c:minorTickMark val="none"/>
        <c:tickLblPos val="nextTo"/>
        <c:crossAx val="-2108567032"/>
        <c:crosses val="autoZero"/>
        <c:auto val="1"/>
        <c:lblAlgn val="ctr"/>
        <c:lblOffset val="100"/>
        <c:noMultiLvlLbl val="0"/>
      </c:catAx>
      <c:valAx>
        <c:axId val="-2108567032"/>
        <c:scaling>
          <c:orientation val="minMax"/>
          <c:min val="45.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Wii score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-2108570008"/>
        <c:crosses val="autoZero"/>
        <c:crossBetween val="between"/>
      </c:valAx>
      <c:spPr>
        <a:noFill/>
      </c:spPr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l-NL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[4]Sheet1!$C$30</c:f>
              <c:strCache>
                <c:ptCount val="1"/>
                <c:pt idx="0">
                  <c:v>DCD</c:v>
                </c:pt>
              </c:strCache>
            </c:strRef>
          </c:tx>
          <c:cat>
            <c:numRef>
              <c:f>[4]Sheet1!$E$39:$E$47</c:f>
              <c:numCache>
                <c:formatCode>General</c:formatCode>
                <c:ptCount val="9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</c:numCache>
            </c:numRef>
          </c:cat>
          <c:val>
            <c:numRef>
              <c:f>[4]Sheet1!$F$30:$F$38</c:f>
              <c:numCache>
                <c:formatCode>General</c:formatCode>
                <c:ptCount val="9"/>
                <c:pt idx="0">
                  <c:v>96.5</c:v>
                </c:pt>
                <c:pt idx="1">
                  <c:v>96.112</c:v>
                </c:pt>
                <c:pt idx="2">
                  <c:v>89.934</c:v>
                </c:pt>
                <c:pt idx="3">
                  <c:v>82.602</c:v>
                </c:pt>
                <c:pt idx="4">
                  <c:v>76.226</c:v>
                </c:pt>
                <c:pt idx="5">
                  <c:v>73.402</c:v>
                </c:pt>
                <c:pt idx="6">
                  <c:v>71.56</c:v>
                </c:pt>
                <c:pt idx="7">
                  <c:v>72.319</c:v>
                </c:pt>
                <c:pt idx="8">
                  <c:v>64.296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[4]Sheet1!$C$39:$D$39</c:f>
              <c:strCache>
                <c:ptCount val="1"/>
                <c:pt idx="0">
                  <c:v>DCD Hard</c:v>
                </c:pt>
              </c:strCache>
            </c:strRef>
          </c:tx>
          <c:cat>
            <c:numRef>
              <c:f>[4]Sheet1!$E$39:$E$47</c:f>
              <c:numCache>
                <c:formatCode>General</c:formatCode>
                <c:ptCount val="9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</c:numCache>
            </c:numRef>
          </c:cat>
          <c:val>
            <c:numRef>
              <c:f>[4]Sheet1!$F$39:$F$47</c:f>
              <c:numCache>
                <c:formatCode>General</c:formatCode>
                <c:ptCount val="9"/>
                <c:pt idx="0">
                  <c:v>168.111</c:v>
                </c:pt>
                <c:pt idx="1">
                  <c:v>158.651</c:v>
                </c:pt>
                <c:pt idx="2">
                  <c:v>152.226</c:v>
                </c:pt>
                <c:pt idx="3">
                  <c:v>144.318</c:v>
                </c:pt>
                <c:pt idx="4">
                  <c:v>131.22</c:v>
                </c:pt>
                <c:pt idx="5">
                  <c:v>128.057</c:v>
                </c:pt>
                <c:pt idx="6">
                  <c:v>121.335</c:v>
                </c:pt>
                <c:pt idx="7">
                  <c:v>126.24</c:v>
                </c:pt>
                <c:pt idx="8">
                  <c:v>110.27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[4]Sheet1!$C$48:$D$48</c:f>
              <c:strCache>
                <c:ptCount val="1"/>
                <c:pt idx="0">
                  <c:v>TD Easy</c:v>
                </c:pt>
              </c:strCache>
            </c:strRef>
          </c:tx>
          <c:cat>
            <c:numRef>
              <c:f>[4]Sheet1!$E$39:$E$47</c:f>
              <c:numCache>
                <c:formatCode>General</c:formatCode>
                <c:ptCount val="9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</c:numCache>
            </c:numRef>
          </c:cat>
          <c:val>
            <c:numRef>
              <c:f>[4]Sheet1!$F$48:$F$56</c:f>
              <c:numCache>
                <c:formatCode>General</c:formatCode>
                <c:ptCount val="9"/>
                <c:pt idx="0">
                  <c:v>92.433</c:v>
                </c:pt>
                <c:pt idx="1">
                  <c:v>81.739</c:v>
                </c:pt>
                <c:pt idx="2">
                  <c:v>75.349</c:v>
                </c:pt>
                <c:pt idx="3">
                  <c:v>77.927</c:v>
                </c:pt>
                <c:pt idx="4">
                  <c:v>69.256</c:v>
                </c:pt>
                <c:pt idx="5">
                  <c:v>65.039</c:v>
                </c:pt>
                <c:pt idx="6">
                  <c:v>60.576</c:v>
                </c:pt>
                <c:pt idx="7">
                  <c:v>61.76</c:v>
                </c:pt>
                <c:pt idx="8">
                  <c:v>54.942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[4]Sheet1!$C$57:$D$57</c:f>
              <c:strCache>
                <c:ptCount val="1"/>
                <c:pt idx="0">
                  <c:v>TD Hard</c:v>
                </c:pt>
              </c:strCache>
            </c:strRef>
          </c:tx>
          <c:cat>
            <c:numRef>
              <c:f>[4]Sheet1!$E$39:$E$47</c:f>
              <c:numCache>
                <c:formatCode>General</c:formatCode>
                <c:ptCount val="9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</c:numCache>
            </c:numRef>
          </c:cat>
          <c:val>
            <c:numRef>
              <c:f>[4]Sheet1!$F$57:$F$65</c:f>
              <c:numCache>
                <c:formatCode>General</c:formatCode>
                <c:ptCount val="9"/>
                <c:pt idx="0">
                  <c:v>159.513</c:v>
                </c:pt>
                <c:pt idx="1">
                  <c:v>139.57</c:v>
                </c:pt>
                <c:pt idx="2">
                  <c:v>131.048</c:v>
                </c:pt>
                <c:pt idx="3">
                  <c:v>128.858</c:v>
                </c:pt>
                <c:pt idx="4">
                  <c:v>123.052</c:v>
                </c:pt>
                <c:pt idx="5">
                  <c:v>115.778</c:v>
                </c:pt>
                <c:pt idx="6">
                  <c:v>106.17</c:v>
                </c:pt>
                <c:pt idx="7">
                  <c:v>102.318</c:v>
                </c:pt>
                <c:pt idx="8">
                  <c:v>97.381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2108530760"/>
        <c:axId val="-2108527640"/>
      </c:lineChart>
      <c:catAx>
        <c:axId val="-210853076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2108527640"/>
        <c:crosses val="autoZero"/>
        <c:auto val="1"/>
        <c:lblAlgn val="ctr"/>
        <c:lblOffset val="100"/>
        <c:noMultiLvlLbl val="0"/>
      </c:catAx>
      <c:valAx>
        <c:axId val="-210852764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108530760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l-NL"/>
  <c:roundedCorners val="0"/>
  <mc:AlternateContent xmlns:mc="http://schemas.openxmlformats.org/markup-compatibility/2006">
    <mc:Choice xmlns:c14="http://schemas.microsoft.com/office/drawing/2007/8/2/chart" Requires="c14">
      <c14:style val="117"/>
    </mc:Choice>
    <mc:Fallback>
      <c:style val="17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[1]Sheet1!$C$10:$D$10</c:f>
              <c:strCache>
                <c:ptCount val="1"/>
                <c:pt idx="0">
                  <c:v>DCD easy</c:v>
                </c:pt>
              </c:strCache>
            </c:strRef>
          </c:tx>
          <c:cat>
            <c:numRef>
              <c:f>[1]Sheet1!$E$30:$E$39</c:f>
              <c:numCache>
                <c:formatCode>General</c:formatCode>
                <c:ptCount val="10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</c:numCache>
            </c:numRef>
          </c:cat>
          <c:val>
            <c:numRef>
              <c:f>[1]Sheet1!$F$10:$F$19</c:f>
              <c:numCache>
                <c:formatCode>General</c:formatCode>
                <c:ptCount val="10"/>
                <c:pt idx="0">
                  <c:v>101.76</c:v>
                </c:pt>
                <c:pt idx="1">
                  <c:v>90.886</c:v>
                </c:pt>
                <c:pt idx="2">
                  <c:v>92.243</c:v>
                </c:pt>
                <c:pt idx="3">
                  <c:v>81.088</c:v>
                </c:pt>
                <c:pt idx="4">
                  <c:v>76.642</c:v>
                </c:pt>
                <c:pt idx="5">
                  <c:v>72.065</c:v>
                </c:pt>
                <c:pt idx="6">
                  <c:v>70.391</c:v>
                </c:pt>
                <c:pt idx="7">
                  <c:v>70.261</c:v>
                </c:pt>
                <c:pt idx="8">
                  <c:v>67.546</c:v>
                </c:pt>
                <c:pt idx="9">
                  <c:v>61.348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[1]Sheet1!$C$20:$D$20</c:f>
              <c:strCache>
                <c:ptCount val="1"/>
                <c:pt idx="0">
                  <c:v>DCD hard</c:v>
                </c:pt>
              </c:strCache>
            </c:strRef>
          </c:tx>
          <c:cat>
            <c:numRef>
              <c:f>[1]Sheet1!$E$30:$E$39</c:f>
              <c:numCache>
                <c:formatCode>General</c:formatCode>
                <c:ptCount val="10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</c:numCache>
            </c:numRef>
          </c:cat>
          <c:val>
            <c:numRef>
              <c:f>[1]Sheet1!$F$20:$F$29</c:f>
              <c:numCache>
                <c:formatCode>General</c:formatCode>
                <c:ptCount val="10"/>
                <c:pt idx="0">
                  <c:v>167.782</c:v>
                </c:pt>
                <c:pt idx="1">
                  <c:v>156.916</c:v>
                </c:pt>
                <c:pt idx="2">
                  <c:v>148.912</c:v>
                </c:pt>
                <c:pt idx="3">
                  <c:v>139.46</c:v>
                </c:pt>
                <c:pt idx="4">
                  <c:v>134.41</c:v>
                </c:pt>
                <c:pt idx="5">
                  <c:v>129.142</c:v>
                </c:pt>
                <c:pt idx="6">
                  <c:v>120.511</c:v>
                </c:pt>
                <c:pt idx="7">
                  <c:v>117.853</c:v>
                </c:pt>
                <c:pt idx="8">
                  <c:v>118.445</c:v>
                </c:pt>
                <c:pt idx="9">
                  <c:v>105.771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[1]Sheet1!$C$30:$D$30</c:f>
              <c:strCache>
                <c:ptCount val="1"/>
                <c:pt idx="0">
                  <c:v>TD easy</c:v>
                </c:pt>
              </c:strCache>
            </c:strRef>
          </c:tx>
          <c:cat>
            <c:numRef>
              <c:f>[1]Sheet1!$E$30:$E$39</c:f>
              <c:numCache>
                <c:formatCode>General</c:formatCode>
                <c:ptCount val="10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</c:numCache>
            </c:numRef>
          </c:cat>
          <c:val>
            <c:numRef>
              <c:f>[1]Sheet1!$F$30:$F$39</c:f>
              <c:numCache>
                <c:formatCode>General</c:formatCode>
                <c:ptCount val="10"/>
                <c:pt idx="0">
                  <c:v>89.676</c:v>
                </c:pt>
                <c:pt idx="1">
                  <c:v>85.851</c:v>
                </c:pt>
                <c:pt idx="2">
                  <c:v>76.972</c:v>
                </c:pt>
                <c:pt idx="3">
                  <c:v>74.521</c:v>
                </c:pt>
                <c:pt idx="4">
                  <c:v>71.652</c:v>
                </c:pt>
                <c:pt idx="5">
                  <c:v>67.729</c:v>
                </c:pt>
                <c:pt idx="6">
                  <c:v>60.622</c:v>
                </c:pt>
                <c:pt idx="7">
                  <c:v>59.587</c:v>
                </c:pt>
                <c:pt idx="8">
                  <c:v>58.83</c:v>
                </c:pt>
                <c:pt idx="9">
                  <c:v>53.264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[1]Sheet1!$C$40:$D$40</c:f>
              <c:strCache>
                <c:ptCount val="1"/>
                <c:pt idx="0">
                  <c:v>TD hard</c:v>
                </c:pt>
              </c:strCache>
            </c:strRef>
          </c:tx>
          <c:cat>
            <c:numRef>
              <c:f>[1]Sheet1!$E$30:$E$39</c:f>
              <c:numCache>
                <c:formatCode>General</c:formatCode>
                <c:ptCount val="10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</c:numCache>
            </c:numRef>
          </c:cat>
          <c:val>
            <c:numRef>
              <c:f>[1]Sheet1!$F$40:$F$49</c:f>
              <c:numCache>
                <c:formatCode>General</c:formatCode>
                <c:ptCount val="10"/>
                <c:pt idx="0">
                  <c:v>158.08</c:v>
                </c:pt>
                <c:pt idx="1">
                  <c:v>147.18</c:v>
                </c:pt>
                <c:pt idx="2">
                  <c:v>131.263</c:v>
                </c:pt>
                <c:pt idx="3">
                  <c:v>135.389</c:v>
                </c:pt>
                <c:pt idx="4">
                  <c:v>120.854</c:v>
                </c:pt>
                <c:pt idx="5">
                  <c:v>114.564</c:v>
                </c:pt>
                <c:pt idx="6">
                  <c:v>112.083</c:v>
                </c:pt>
                <c:pt idx="7">
                  <c:v>101.951</c:v>
                </c:pt>
                <c:pt idx="8">
                  <c:v>101.215</c:v>
                </c:pt>
                <c:pt idx="9">
                  <c:v>96.851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2105273272"/>
        <c:axId val="-2104999832"/>
      </c:lineChart>
      <c:catAx>
        <c:axId val="-210527327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nl-NL"/>
                  <a:t>Sessions 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-2104999832"/>
        <c:crosses val="autoZero"/>
        <c:auto val="1"/>
        <c:lblAlgn val="ctr"/>
        <c:lblOffset val="100"/>
        <c:noMultiLvlLbl val="0"/>
      </c:catAx>
      <c:valAx>
        <c:axId val="-2104999832"/>
        <c:scaling>
          <c:orientation val="minMax"/>
          <c:min val="30.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nl-NL"/>
                  <a:t>Wii </a:t>
                </a:r>
                <a:r>
                  <a:rPr lang="nl-NL" sz="1100"/>
                  <a:t>score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-2105273272"/>
        <c:crosses val="autoZero"/>
        <c:crossBetween val="between"/>
      </c:valAx>
    </c:plotArea>
    <c:legend>
      <c:legendPos val="r"/>
      <c:overlay val="0"/>
      <c:txPr>
        <a:bodyPr/>
        <a:lstStyle/>
        <a:p>
          <a:pPr>
            <a:defRPr b="1" i="0"/>
          </a:pPr>
          <a:endParaRPr lang="nl-NL"/>
        </a:p>
      </c:txPr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l-NL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Initial runs easy and hard'!$E$27</c:f>
              <c:strCache>
                <c:ptCount val="1"/>
                <c:pt idx="0">
                  <c:v>DCD</c:v>
                </c:pt>
              </c:strCache>
            </c:strRef>
          </c:tx>
          <c:spPr>
            <a:pattFill prst="pct50">
              <a:fgClr>
                <a:prstClr val="black"/>
              </a:fgClr>
              <a:bgClr>
                <a:prstClr val="white"/>
              </a:bgClr>
            </a:pattFill>
          </c:spPr>
          <c:invertIfNegative val="0"/>
          <c:errBars>
            <c:errBarType val="both"/>
            <c:errValType val="cust"/>
            <c:noEndCap val="0"/>
            <c:plus>
              <c:numRef>
                <c:f>('Initial runs easy and hard'!$H$25,'Initial runs easy and hard'!$H$27)</c:f>
                <c:numCache>
                  <c:formatCode>General</c:formatCode>
                  <c:ptCount val="2"/>
                  <c:pt idx="0">
                    <c:v>27.68214</c:v>
                  </c:pt>
                  <c:pt idx="1">
                    <c:v>26.1762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strRef>
              <c:f>'Initial runs easy and hard'!$E$13:$E$14</c:f>
              <c:strCache>
                <c:ptCount val="2"/>
                <c:pt idx="0">
                  <c:v>Easy</c:v>
                </c:pt>
                <c:pt idx="1">
                  <c:v>Hard</c:v>
                </c:pt>
              </c:strCache>
            </c:strRef>
          </c:cat>
          <c:val>
            <c:numRef>
              <c:f>('Initial runs easy and hard'!$G$25,'Initial runs easy and hard'!$G$27)</c:f>
              <c:numCache>
                <c:formatCode>0</c:formatCode>
                <c:ptCount val="2"/>
                <c:pt idx="0">
                  <c:v>115.7641</c:v>
                </c:pt>
                <c:pt idx="1">
                  <c:v>178.0441</c:v>
                </c:pt>
              </c:numCache>
            </c:numRef>
          </c:val>
        </c:ser>
        <c:ser>
          <c:idx val="1"/>
          <c:order val="1"/>
          <c:tx>
            <c:strRef>
              <c:f>'Initial runs easy and hard'!$E$28</c:f>
              <c:strCache>
                <c:ptCount val="1"/>
                <c:pt idx="0">
                  <c:v>TD</c:v>
                </c:pt>
              </c:strCache>
            </c:strRef>
          </c:tx>
          <c:spPr>
            <a:pattFill prst="pct90">
              <a:fgClr>
                <a:prstClr val="black"/>
              </a:fgClr>
              <a:bgClr>
                <a:prstClr val="white"/>
              </a:bgClr>
            </a:pattFill>
          </c:spPr>
          <c:invertIfNegative val="0"/>
          <c:errBars>
            <c:errBarType val="both"/>
            <c:errValType val="cust"/>
            <c:noEndCap val="0"/>
            <c:plus>
              <c:numRef>
                <c:f>'Initial runs easy and hard'!$H$28</c:f>
                <c:numCache>
                  <c:formatCode>General</c:formatCode>
                  <c:ptCount val="1"/>
                  <c:pt idx="0">
                    <c:v>26.4015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val>
            <c:numRef>
              <c:f>('Initial runs easy and hard'!$G$26,'Initial runs easy and hard'!$G$28)</c:f>
              <c:numCache>
                <c:formatCode>0</c:formatCode>
                <c:ptCount val="2"/>
                <c:pt idx="0">
                  <c:v>95.7047</c:v>
                </c:pt>
                <c:pt idx="1">
                  <c:v>150.069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0"/>
        <c:axId val="-2104959304"/>
        <c:axId val="-2104956392"/>
      </c:barChart>
      <c:catAx>
        <c:axId val="-2104959304"/>
        <c:scaling>
          <c:orientation val="minMax"/>
        </c:scaling>
        <c:delete val="0"/>
        <c:axPos val="b"/>
        <c:majorTickMark val="none"/>
        <c:minorTickMark val="none"/>
        <c:tickLblPos val="nextTo"/>
        <c:crossAx val="-2104956392"/>
        <c:crosses val="autoZero"/>
        <c:auto val="1"/>
        <c:lblAlgn val="ctr"/>
        <c:lblOffset val="100"/>
        <c:noMultiLvlLbl val="0"/>
      </c:catAx>
      <c:valAx>
        <c:axId val="-2104956392"/>
        <c:scaling>
          <c:orientation val="minMax"/>
        </c:scaling>
        <c:delete val="0"/>
        <c:axPos val="l"/>
        <c:majorGridlines/>
        <c:minorGridlines>
          <c:spPr>
            <a:ln>
              <a:noFill/>
            </a:ln>
          </c:spPr>
        </c:minorGridlines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Wii score</a:t>
                </a:r>
              </a:p>
            </c:rich>
          </c:tx>
          <c:overlay val="0"/>
        </c:title>
        <c:numFmt formatCode="0" sourceLinked="1"/>
        <c:majorTickMark val="out"/>
        <c:minorTickMark val="none"/>
        <c:tickLblPos val="nextTo"/>
        <c:crossAx val="-2104959304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l-NL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Percentage of Strategies </a:t>
            </a:r>
          </a:p>
          <a:p>
            <a:pPr>
              <a:defRPr/>
            </a:pPr>
            <a:r>
              <a:rPr lang="en-US"/>
              <a:t>to</a:t>
            </a:r>
            <a:r>
              <a:rPr lang="en-US" baseline="0"/>
              <a:t> improve accuracy</a:t>
            </a:r>
            <a:r>
              <a:rPr lang="en-US"/>
              <a:t> 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trategies used '!$C$6:$D$6</c:f>
              <c:strCache>
                <c:ptCount val="1"/>
                <c:pt idx="0">
                  <c:v>DCD Easy</c:v>
                </c:pt>
              </c:strCache>
            </c:strRef>
          </c:tx>
          <c:spPr>
            <a:solidFill>
              <a:schemeClr val="accent6"/>
            </a:solidFill>
          </c:spPr>
          <c:invertIfNegative val="0"/>
          <c:cat>
            <c:strRef>
              <c:f>'Strategies used '!$E$6:$E$9</c:f>
              <c:strCache>
                <c:ptCount val="4"/>
                <c:pt idx="0">
                  <c:v>A Slow down</c:v>
                </c:pt>
                <c:pt idx="1">
                  <c:v>B No speed change</c:v>
                </c:pt>
                <c:pt idx="2">
                  <c:v>C Faster</c:v>
                </c:pt>
                <c:pt idx="3">
                  <c:v>No learning</c:v>
                </c:pt>
              </c:strCache>
            </c:strRef>
          </c:cat>
          <c:val>
            <c:numRef>
              <c:f>'Strategies used '!$G$6:$G$9</c:f>
              <c:numCache>
                <c:formatCode>General</c:formatCode>
                <c:ptCount val="4"/>
                <c:pt idx="0">
                  <c:v>11.8</c:v>
                </c:pt>
                <c:pt idx="1">
                  <c:v>35.3</c:v>
                </c:pt>
                <c:pt idx="2">
                  <c:v>47.1</c:v>
                </c:pt>
                <c:pt idx="3">
                  <c:v>5.9</c:v>
                </c:pt>
              </c:numCache>
            </c:numRef>
          </c:val>
        </c:ser>
        <c:ser>
          <c:idx val="1"/>
          <c:order val="1"/>
          <c:tx>
            <c:strRef>
              <c:f>'Strategies used '!$C$11:$D$11</c:f>
              <c:strCache>
                <c:ptCount val="1"/>
                <c:pt idx="0">
                  <c:v>DCD Hard</c:v>
                </c:pt>
              </c:strCache>
            </c:strRef>
          </c:tx>
          <c:invertIfNegative val="0"/>
          <c:cat>
            <c:strRef>
              <c:f>'Strategies used '!$E$6:$E$9</c:f>
              <c:strCache>
                <c:ptCount val="4"/>
                <c:pt idx="0">
                  <c:v>A Slow down</c:v>
                </c:pt>
                <c:pt idx="1">
                  <c:v>B No speed change</c:v>
                </c:pt>
                <c:pt idx="2">
                  <c:v>C Faster</c:v>
                </c:pt>
                <c:pt idx="3">
                  <c:v>No learning</c:v>
                </c:pt>
              </c:strCache>
            </c:strRef>
          </c:cat>
          <c:val>
            <c:numRef>
              <c:f>'Strategies used '!$G$11:$G$14</c:f>
              <c:numCache>
                <c:formatCode>General</c:formatCode>
                <c:ptCount val="4"/>
                <c:pt idx="0">
                  <c:v>11.8</c:v>
                </c:pt>
                <c:pt idx="1">
                  <c:v>41.2</c:v>
                </c:pt>
                <c:pt idx="2">
                  <c:v>41.2</c:v>
                </c:pt>
                <c:pt idx="3">
                  <c:v>5.9</c:v>
                </c:pt>
              </c:numCache>
            </c:numRef>
          </c:val>
        </c:ser>
        <c:ser>
          <c:idx val="2"/>
          <c:order val="2"/>
          <c:tx>
            <c:strRef>
              <c:f>'Strategies used '!$C$15:$D$15</c:f>
              <c:strCache>
                <c:ptCount val="1"/>
                <c:pt idx="0">
                  <c:v>TD Easy</c:v>
                </c:pt>
              </c:strCache>
            </c:strRef>
          </c:tx>
          <c:invertIfNegative val="0"/>
          <c:cat>
            <c:strRef>
              <c:f>'Strategies used '!$E$6:$E$9</c:f>
              <c:strCache>
                <c:ptCount val="4"/>
                <c:pt idx="0">
                  <c:v>A Slow down</c:v>
                </c:pt>
                <c:pt idx="1">
                  <c:v>B No speed change</c:v>
                </c:pt>
                <c:pt idx="2">
                  <c:v>C Faster</c:v>
                </c:pt>
                <c:pt idx="3">
                  <c:v>No learning</c:v>
                </c:pt>
              </c:strCache>
            </c:strRef>
          </c:cat>
          <c:val>
            <c:numRef>
              <c:f>'Strategies used '!$G$15:$G$17</c:f>
              <c:numCache>
                <c:formatCode>General</c:formatCode>
                <c:ptCount val="3"/>
                <c:pt idx="0">
                  <c:v>17.6</c:v>
                </c:pt>
                <c:pt idx="1">
                  <c:v>41.2</c:v>
                </c:pt>
                <c:pt idx="2">
                  <c:v>41.2</c:v>
                </c:pt>
              </c:numCache>
            </c:numRef>
          </c:val>
        </c:ser>
        <c:ser>
          <c:idx val="3"/>
          <c:order val="3"/>
          <c:tx>
            <c:strRef>
              <c:f>'Strategies used '!$C$19:$D$19</c:f>
              <c:strCache>
                <c:ptCount val="1"/>
                <c:pt idx="0">
                  <c:v>TD Hard</c:v>
                </c:pt>
              </c:strCache>
            </c:strRef>
          </c:tx>
          <c:spPr>
            <a:solidFill>
              <a:srgbClr val="008000"/>
            </a:solidFill>
          </c:spPr>
          <c:invertIfNegative val="0"/>
          <c:cat>
            <c:strRef>
              <c:f>'Strategies used '!$E$6:$E$9</c:f>
              <c:strCache>
                <c:ptCount val="4"/>
                <c:pt idx="0">
                  <c:v>A Slow down</c:v>
                </c:pt>
                <c:pt idx="1">
                  <c:v>B No speed change</c:v>
                </c:pt>
                <c:pt idx="2">
                  <c:v>C Faster</c:v>
                </c:pt>
                <c:pt idx="3">
                  <c:v>No learning</c:v>
                </c:pt>
              </c:strCache>
            </c:strRef>
          </c:cat>
          <c:val>
            <c:numRef>
              <c:f>'Strategies used '!$G$19:$G$21</c:f>
              <c:numCache>
                <c:formatCode>General</c:formatCode>
                <c:ptCount val="3"/>
                <c:pt idx="0">
                  <c:v>17.6</c:v>
                </c:pt>
                <c:pt idx="1">
                  <c:v>47.1</c:v>
                </c:pt>
                <c:pt idx="2">
                  <c:v>35.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04907448"/>
        <c:axId val="-2107798520"/>
      </c:barChart>
      <c:catAx>
        <c:axId val="-2104907448"/>
        <c:scaling>
          <c:orientation val="minMax"/>
        </c:scaling>
        <c:delete val="0"/>
        <c:axPos val="b"/>
        <c:majorTickMark val="none"/>
        <c:minorTickMark val="none"/>
        <c:tickLblPos val="nextTo"/>
        <c:crossAx val="-2107798520"/>
        <c:crosses val="autoZero"/>
        <c:auto val="1"/>
        <c:lblAlgn val="ctr"/>
        <c:lblOffset val="100"/>
        <c:noMultiLvlLbl val="0"/>
      </c:catAx>
      <c:valAx>
        <c:axId val="-2107798520"/>
        <c:scaling>
          <c:orientation val="minMax"/>
        </c:scaling>
        <c:delete val="0"/>
        <c:axPos val="l"/>
        <c:majorGridlines/>
        <c:numFmt formatCode="General" sourceLinked="1"/>
        <c:majorTickMark val="none"/>
        <c:minorTickMark val="none"/>
        <c:tickLblPos val="nextTo"/>
        <c:crossAx val="-2104907448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l-NL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Percentage of Strategies </a:t>
            </a:r>
          </a:p>
          <a:p>
            <a:pPr>
              <a:defRPr/>
            </a:pPr>
            <a:r>
              <a:rPr lang="en-US"/>
              <a:t>to</a:t>
            </a:r>
            <a:r>
              <a:rPr lang="en-US" baseline="0"/>
              <a:t> improve accuracy</a:t>
            </a:r>
            <a:r>
              <a:rPr lang="en-US"/>
              <a:t> 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trategies used '!$C$6:$D$6</c:f>
              <c:strCache>
                <c:ptCount val="1"/>
                <c:pt idx="0">
                  <c:v>DCD Easy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</c:spPr>
          <c:invertIfNegative val="0"/>
          <c:cat>
            <c:strRef>
              <c:f>'Strategies used '!$E$6:$E$9</c:f>
              <c:strCache>
                <c:ptCount val="4"/>
                <c:pt idx="0">
                  <c:v>A Slow down</c:v>
                </c:pt>
                <c:pt idx="1">
                  <c:v>B No speed change</c:v>
                </c:pt>
                <c:pt idx="2">
                  <c:v>C Faster</c:v>
                </c:pt>
                <c:pt idx="3">
                  <c:v>No learning</c:v>
                </c:pt>
              </c:strCache>
            </c:strRef>
          </c:cat>
          <c:val>
            <c:numRef>
              <c:f>'Strategies used '!$G$6:$G$9</c:f>
              <c:numCache>
                <c:formatCode>General</c:formatCode>
                <c:ptCount val="4"/>
                <c:pt idx="0">
                  <c:v>11.8</c:v>
                </c:pt>
                <c:pt idx="1">
                  <c:v>35.3</c:v>
                </c:pt>
                <c:pt idx="2">
                  <c:v>47.1</c:v>
                </c:pt>
                <c:pt idx="3">
                  <c:v>5.9</c:v>
                </c:pt>
              </c:numCache>
            </c:numRef>
          </c:val>
        </c:ser>
        <c:ser>
          <c:idx val="1"/>
          <c:order val="1"/>
          <c:tx>
            <c:strRef>
              <c:f>'Strategies used '!$C$11:$D$11</c:f>
              <c:strCache>
                <c:ptCount val="1"/>
                <c:pt idx="0">
                  <c:v>DCD Hard</c:v>
                </c:pt>
              </c:strCache>
            </c:strRef>
          </c:tx>
          <c:spPr>
            <a:pattFill prst="wdUpDiag">
              <a:fgClr>
                <a:schemeClr val="bg1">
                  <a:lumMod val="50000"/>
                </a:schemeClr>
              </a:fgClr>
              <a:bgClr>
                <a:prstClr val="white"/>
              </a:bgClr>
            </a:pattFill>
          </c:spPr>
          <c:invertIfNegative val="0"/>
          <c:dPt>
            <c:idx val="1"/>
            <c:invertIfNegative val="0"/>
            <c:bubble3D val="0"/>
            <c:spPr>
              <a:pattFill prst="wdUpDiag">
                <a:fgClr>
                  <a:schemeClr val="tx1">
                    <a:lumMod val="50000"/>
                    <a:lumOff val="50000"/>
                  </a:schemeClr>
                </a:fgClr>
                <a:bgClr>
                  <a:prstClr val="white"/>
                </a:bgClr>
              </a:pattFill>
            </c:spPr>
          </c:dPt>
          <c:cat>
            <c:strRef>
              <c:f>'Strategies used '!$E$6:$E$9</c:f>
              <c:strCache>
                <c:ptCount val="4"/>
                <c:pt idx="0">
                  <c:v>A Slow down</c:v>
                </c:pt>
                <c:pt idx="1">
                  <c:v>B No speed change</c:v>
                </c:pt>
                <c:pt idx="2">
                  <c:v>C Faster</c:v>
                </c:pt>
                <c:pt idx="3">
                  <c:v>No learning</c:v>
                </c:pt>
              </c:strCache>
            </c:strRef>
          </c:cat>
          <c:val>
            <c:numRef>
              <c:f>'Strategies used '!$G$11:$G$14</c:f>
              <c:numCache>
                <c:formatCode>General</c:formatCode>
                <c:ptCount val="4"/>
                <c:pt idx="0">
                  <c:v>11.8</c:v>
                </c:pt>
                <c:pt idx="1">
                  <c:v>41.2</c:v>
                </c:pt>
                <c:pt idx="2">
                  <c:v>41.2</c:v>
                </c:pt>
                <c:pt idx="3">
                  <c:v>5.9</c:v>
                </c:pt>
              </c:numCache>
            </c:numRef>
          </c:val>
        </c:ser>
        <c:ser>
          <c:idx val="2"/>
          <c:order val="2"/>
          <c:tx>
            <c:strRef>
              <c:f>'Strategies used '!$C$15:$D$15</c:f>
              <c:strCache>
                <c:ptCount val="1"/>
                <c:pt idx="0">
                  <c:v>TD Easy</c:v>
                </c:pt>
              </c:strCache>
            </c:strRef>
          </c:tx>
          <c:spPr>
            <a:solidFill>
              <a:schemeClr val="tx1">
                <a:lumMod val="65000"/>
                <a:lumOff val="35000"/>
              </a:schemeClr>
            </a:solidFill>
          </c:spPr>
          <c:invertIfNegative val="0"/>
          <c:cat>
            <c:strRef>
              <c:f>'Strategies used '!$E$6:$E$9</c:f>
              <c:strCache>
                <c:ptCount val="4"/>
                <c:pt idx="0">
                  <c:v>A Slow down</c:v>
                </c:pt>
                <c:pt idx="1">
                  <c:v>B No speed change</c:v>
                </c:pt>
                <c:pt idx="2">
                  <c:v>C Faster</c:v>
                </c:pt>
                <c:pt idx="3">
                  <c:v>No learning</c:v>
                </c:pt>
              </c:strCache>
            </c:strRef>
          </c:cat>
          <c:val>
            <c:numRef>
              <c:f>'Strategies used '!$G$15:$G$17</c:f>
              <c:numCache>
                <c:formatCode>General</c:formatCode>
                <c:ptCount val="3"/>
                <c:pt idx="0">
                  <c:v>17.6</c:v>
                </c:pt>
                <c:pt idx="1">
                  <c:v>41.2</c:v>
                </c:pt>
                <c:pt idx="2">
                  <c:v>41.2</c:v>
                </c:pt>
              </c:numCache>
            </c:numRef>
          </c:val>
        </c:ser>
        <c:ser>
          <c:idx val="3"/>
          <c:order val="3"/>
          <c:tx>
            <c:strRef>
              <c:f>'Strategies used '!$C$19:$D$19</c:f>
              <c:strCache>
                <c:ptCount val="1"/>
                <c:pt idx="0">
                  <c:v>TD Hard</c:v>
                </c:pt>
              </c:strCache>
            </c:strRef>
          </c:tx>
          <c:spPr>
            <a:pattFill prst="pct90">
              <a:fgClr>
                <a:schemeClr val="tx1"/>
              </a:fgClr>
              <a:bgClr>
                <a:prstClr val="white"/>
              </a:bgClr>
            </a:pattFill>
          </c:spPr>
          <c:invertIfNegative val="0"/>
          <c:cat>
            <c:strRef>
              <c:f>'Strategies used '!$E$6:$E$9</c:f>
              <c:strCache>
                <c:ptCount val="4"/>
                <c:pt idx="0">
                  <c:v>A Slow down</c:v>
                </c:pt>
                <c:pt idx="1">
                  <c:v>B No speed change</c:v>
                </c:pt>
                <c:pt idx="2">
                  <c:v>C Faster</c:v>
                </c:pt>
                <c:pt idx="3">
                  <c:v>No learning</c:v>
                </c:pt>
              </c:strCache>
            </c:strRef>
          </c:cat>
          <c:val>
            <c:numRef>
              <c:f>'Strategies used '!$G$19:$G$21</c:f>
              <c:numCache>
                <c:formatCode>General</c:formatCode>
                <c:ptCount val="3"/>
                <c:pt idx="0">
                  <c:v>17.6</c:v>
                </c:pt>
                <c:pt idx="1">
                  <c:v>47.1</c:v>
                </c:pt>
                <c:pt idx="2">
                  <c:v>35.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09702104"/>
        <c:axId val="-2109699048"/>
      </c:barChart>
      <c:catAx>
        <c:axId val="-2109702104"/>
        <c:scaling>
          <c:orientation val="minMax"/>
        </c:scaling>
        <c:delete val="0"/>
        <c:axPos val="b"/>
        <c:majorTickMark val="none"/>
        <c:minorTickMark val="none"/>
        <c:tickLblPos val="nextTo"/>
        <c:crossAx val="-2109699048"/>
        <c:crosses val="autoZero"/>
        <c:auto val="1"/>
        <c:lblAlgn val="ctr"/>
        <c:lblOffset val="100"/>
        <c:noMultiLvlLbl val="0"/>
      </c:catAx>
      <c:valAx>
        <c:axId val="-2109699048"/>
        <c:scaling>
          <c:orientation val="minMax"/>
        </c:scaling>
        <c:delete val="0"/>
        <c:axPos val="l"/>
        <c:majorGridlines/>
        <c:numFmt formatCode="General" sourceLinked="1"/>
        <c:majorTickMark val="none"/>
        <c:minorTickMark val="none"/>
        <c:tickLblPos val="nextTo"/>
        <c:crossAx val="-2109702104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l-NL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trategies used '!$C$6:$D$6</c:f>
              <c:strCache>
                <c:ptCount val="1"/>
                <c:pt idx="0">
                  <c:v>DCD Easy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</c:spPr>
          <c:invertIfNegative val="0"/>
          <c:cat>
            <c:strRef>
              <c:f>'Strategies used '!$E$6:$E$9</c:f>
              <c:strCache>
                <c:ptCount val="4"/>
                <c:pt idx="0">
                  <c:v>A Slow down</c:v>
                </c:pt>
                <c:pt idx="1">
                  <c:v>B No speed change</c:v>
                </c:pt>
                <c:pt idx="2">
                  <c:v>C Faster</c:v>
                </c:pt>
                <c:pt idx="3">
                  <c:v>No learning</c:v>
                </c:pt>
              </c:strCache>
            </c:strRef>
          </c:cat>
          <c:val>
            <c:numRef>
              <c:f>'Strategies used '!$G$6:$G$9</c:f>
              <c:numCache>
                <c:formatCode>General</c:formatCode>
                <c:ptCount val="4"/>
                <c:pt idx="0">
                  <c:v>11.8</c:v>
                </c:pt>
                <c:pt idx="1">
                  <c:v>35.3</c:v>
                </c:pt>
                <c:pt idx="2">
                  <c:v>47.1</c:v>
                </c:pt>
                <c:pt idx="3">
                  <c:v>5.9</c:v>
                </c:pt>
              </c:numCache>
            </c:numRef>
          </c:val>
        </c:ser>
        <c:ser>
          <c:idx val="1"/>
          <c:order val="1"/>
          <c:tx>
            <c:strRef>
              <c:f>'Strategies used '!$C$11:$D$11</c:f>
              <c:strCache>
                <c:ptCount val="1"/>
                <c:pt idx="0">
                  <c:v>DCD Hard</c:v>
                </c:pt>
              </c:strCache>
            </c:strRef>
          </c:tx>
          <c:spPr>
            <a:pattFill prst="wdUpDiag">
              <a:fgClr>
                <a:schemeClr val="bg1">
                  <a:lumMod val="50000"/>
                </a:schemeClr>
              </a:fgClr>
              <a:bgClr>
                <a:prstClr val="white"/>
              </a:bgClr>
            </a:pattFill>
          </c:spPr>
          <c:invertIfNegative val="0"/>
          <c:dPt>
            <c:idx val="1"/>
            <c:invertIfNegative val="0"/>
            <c:bubble3D val="0"/>
            <c:spPr>
              <a:pattFill prst="wdUpDiag">
                <a:fgClr>
                  <a:schemeClr val="tx1">
                    <a:lumMod val="50000"/>
                    <a:lumOff val="50000"/>
                  </a:schemeClr>
                </a:fgClr>
                <a:bgClr>
                  <a:prstClr val="white"/>
                </a:bgClr>
              </a:pattFill>
            </c:spPr>
          </c:dPt>
          <c:cat>
            <c:strRef>
              <c:f>'Strategies used '!$E$6:$E$9</c:f>
              <c:strCache>
                <c:ptCount val="4"/>
                <c:pt idx="0">
                  <c:v>A Slow down</c:v>
                </c:pt>
                <c:pt idx="1">
                  <c:v>B No speed change</c:v>
                </c:pt>
                <c:pt idx="2">
                  <c:v>C Faster</c:v>
                </c:pt>
                <c:pt idx="3">
                  <c:v>No learning</c:v>
                </c:pt>
              </c:strCache>
            </c:strRef>
          </c:cat>
          <c:val>
            <c:numRef>
              <c:f>'Strategies used '!$G$11:$G$14</c:f>
              <c:numCache>
                <c:formatCode>General</c:formatCode>
                <c:ptCount val="4"/>
                <c:pt idx="0">
                  <c:v>11.8</c:v>
                </c:pt>
                <c:pt idx="1">
                  <c:v>41.2</c:v>
                </c:pt>
                <c:pt idx="2">
                  <c:v>41.2</c:v>
                </c:pt>
                <c:pt idx="3">
                  <c:v>5.9</c:v>
                </c:pt>
              </c:numCache>
            </c:numRef>
          </c:val>
        </c:ser>
        <c:ser>
          <c:idx val="2"/>
          <c:order val="2"/>
          <c:tx>
            <c:strRef>
              <c:f>'Strategies used '!$C$15:$D$15</c:f>
              <c:strCache>
                <c:ptCount val="1"/>
                <c:pt idx="0">
                  <c:v>TD Easy</c:v>
                </c:pt>
              </c:strCache>
            </c:strRef>
          </c:tx>
          <c:spPr>
            <a:solidFill>
              <a:schemeClr val="tx1">
                <a:lumMod val="65000"/>
                <a:lumOff val="35000"/>
              </a:schemeClr>
            </a:solidFill>
          </c:spPr>
          <c:invertIfNegative val="0"/>
          <c:cat>
            <c:strRef>
              <c:f>'Strategies used '!$E$6:$E$9</c:f>
              <c:strCache>
                <c:ptCount val="4"/>
                <c:pt idx="0">
                  <c:v>A Slow down</c:v>
                </c:pt>
                <c:pt idx="1">
                  <c:v>B No speed change</c:v>
                </c:pt>
                <c:pt idx="2">
                  <c:v>C Faster</c:v>
                </c:pt>
                <c:pt idx="3">
                  <c:v>No learning</c:v>
                </c:pt>
              </c:strCache>
            </c:strRef>
          </c:cat>
          <c:val>
            <c:numRef>
              <c:f>'Strategies used '!$G$15:$G$17</c:f>
              <c:numCache>
                <c:formatCode>General</c:formatCode>
                <c:ptCount val="3"/>
                <c:pt idx="0">
                  <c:v>17.6</c:v>
                </c:pt>
                <c:pt idx="1">
                  <c:v>41.2</c:v>
                </c:pt>
                <c:pt idx="2">
                  <c:v>41.2</c:v>
                </c:pt>
              </c:numCache>
            </c:numRef>
          </c:val>
        </c:ser>
        <c:ser>
          <c:idx val="3"/>
          <c:order val="3"/>
          <c:tx>
            <c:strRef>
              <c:f>'Strategies used '!$C$19:$D$19</c:f>
              <c:strCache>
                <c:ptCount val="1"/>
                <c:pt idx="0">
                  <c:v>TD Hard</c:v>
                </c:pt>
              </c:strCache>
            </c:strRef>
          </c:tx>
          <c:spPr>
            <a:pattFill prst="pct90">
              <a:fgClr>
                <a:schemeClr val="tx1"/>
              </a:fgClr>
              <a:bgClr>
                <a:prstClr val="white"/>
              </a:bgClr>
            </a:pattFill>
          </c:spPr>
          <c:invertIfNegative val="0"/>
          <c:cat>
            <c:strRef>
              <c:f>'Strategies used '!$E$6:$E$9</c:f>
              <c:strCache>
                <c:ptCount val="4"/>
                <c:pt idx="0">
                  <c:v>A Slow down</c:v>
                </c:pt>
                <c:pt idx="1">
                  <c:v>B No speed change</c:v>
                </c:pt>
                <c:pt idx="2">
                  <c:v>C Faster</c:v>
                </c:pt>
                <c:pt idx="3">
                  <c:v>No learning</c:v>
                </c:pt>
              </c:strCache>
            </c:strRef>
          </c:cat>
          <c:val>
            <c:numRef>
              <c:f>'Strategies used '!$G$19:$G$21</c:f>
              <c:numCache>
                <c:formatCode>General</c:formatCode>
                <c:ptCount val="3"/>
                <c:pt idx="0">
                  <c:v>17.6</c:v>
                </c:pt>
                <c:pt idx="1">
                  <c:v>47.1</c:v>
                </c:pt>
                <c:pt idx="2">
                  <c:v>35.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07848568"/>
        <c:axId val="-2108983928"/>
      </c:barChart>
      <c:catAx>
        <c:axId val="-2107848568"/>
        <c:scaling>
          <c:orientation val="minMax"/>
        </c:scaling>
        <c:delete val="0"/>
        <c:axPos val="b"/>
        <c:majorTickMark val="none"/>
        <c:minorTickMark val="none"/>
        <c:tickLblPos val="nextTo"/>
        <c:crossAx val="-2108983928"/>
        <c:crosses val="autoZero"/>
        <c:auto val="1"/>
        <c:lblAlgn val="ctr"/>
        <c:lblOffset val="100"/>
        <c:noMultiLvlLbl val="0"/>
      </c:catAx>
      <c:valAx>
        <c:axId val="-2108983928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Percentage</a:t>
                </a:r>
                <a:r>
                  <a:rPr lang="en-US" baseline="0"/>
                  <a:t> of Strategies </a:t>
                </a:r>
                <a:endParaRPr lang="en-US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2107848568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l-NL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2]Sheet1!$C$12</c:f>
              <c:strCache>
                <c:ptCount val="1"/>
                <c:pt idx="0">
                  <c:v>DCD </c:v>
                </c:pt>
              </c:strCache>
            </c:strRef>
          </c:tx>
          <c:invertIfNegative val="0"/>
          <c:errBars>
            <c:errBarType val="plus"/>
            <c:errValType val="fixedVal"/>
            <c:noEndCap val="0"/>
            <c:val val="1.0"/>
          </c:errBars>
          <c:cat>
            <c:strRef>
              <c:f>[2]Sheet1!$D$18:$D$19</c:f>
              <c:strCache>
                <c:ptCount val="2"/>
                <c:pt idx="0">
                  <c:v>_x0003_pre</c:v>
                </c:pt>
                <c:pt idx="1">
                  <c:v>_x0004_post</c:v>
                </c:pt>
              </c:strCache>
            </c:strRef>
          </c:cat>
          <c:val>
            <c:numRef>
              <c:f>[2]Sheet1!$F$12:$F$13</c:f>
              <c:numCache>
                <c:formatCode>General</c:formatCode>
                <c:ptCount val="2"/>
                <c:pt idx="0">
                  <c:v>4.118</c:v>
                </c:pt>
                <c:pt idx="1">
                  <c:v>6.059</c:v>
                </c:pt>
              </c:numCache>
            </c:numRef>
          </c:val>
        </c:ser>
        <c:ser>
          <c:idx val="1"/>
          <c:order val="1"/>
          <c:tx>
            <c:strRef>
              <c:f>[2]Sheet1!$C$14</c:f>
              <c:strCache>
                <c:ptCount val="1"/>
                <c:pt idx="0">
                  <c:v>TD 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[2]Sheet1!$H$14:$H$15</c:f>
                <c:numCache>
                  <c:formatCode>General</c:formatCode>
                  <c:ptCount val="2"/>
                  <c:pt idx="0">
                    <c:v>2.9343</c:v>
                  </c:pt>
                  <c:pt idx="1">
                    <c:v>2.721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strRef>
              <c:f>[2]Sheet1!$D$18:$D$19</c:f>
              <c:strCache>
                <c:ptCount val="2"/>
                <c:pt idx="0">
                  <c:v>_x0003_pre</c:v>
                </c:pt>
                <c:pt idx="1">
                  <c:v>_x0004_post</c:v>
                </c:pt>
              </c:strCache>
            </c:strRef>
          </c:cat>
          <c:val>
            <c:numRef>
              <c:f>[2]Sheet1!$F$14:$F$15</c:f>
              <c:numCache>
                <c:formatCode>General</c:formatCode>
                <c:ptCount val="2"/>
                <c:pt idx="0">
                  <c:v>5.118</c:v>
                </c:pt>
                <c:pt idx="1">
                  <c:v>7.17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07846632"/>
        <c:axId val="-2107843976"/>
      </c:barChart>
      <c:catAx>
        <c:axId val="-210784663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2107843976"/>
        <c:crosses val="autoZero"/>
        <c:auto val="1"/>
        <c:lblAlgn val="ctr"/>
        <c:lblOffset val="100"/>
        <c:noMultiLvlLbl val="0"/>
      </c:catAx>
      <c:valAx>
        <c:axId val="-210784397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107846632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l-NL"/>
  <c:roundedCorners val="0"/>
  <mc:AlternateContent xmlns:mc="http://schemas.openxmlformats.org/markup-compatibility/2006">
    <mc:Choice xmlns:c14="http://schemas.microsoft.com/office/drawing/2007/8/2/chart" Requires="c14">
      <c14:style val="133"/>
    </mc:Choice>
    <mc:Fallback>
      <c:style val="33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Yoga task over Time</a:t>
            </a:r>
          </a:p>
        </c:rich>
      </c:tx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[3]Sheet1!$C$9</c:f>
              <c:strCache>
                <c:ptCount val="1"/>
                <c:pt idx="0">
                  <c:v>DCD Right</c:v>
                </c:pt>
              </c:strCache>
            </c:strRef>
          </c:tx>
          <c:cat>
            <c:numRef>
              <c:f>[3]Sheet1!$L$19:$L$28</c:f>
              <c:numCache>
                <c:formatCode>General</c:formatCode>
                <c:ptCount val="10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</c:numCache>
            </c:numRef>
          </c:cat>
          <c:val>
            <c:numRef>
              <c:f>[3]Sheet1!$E$9:$E$18</c:f>
              <c:numCache>
                <c:formatCode>General</c:formatCode>
                <c:ptCount val="10"/>
                <c:pt idx="0">
                  <c:v>17.824</c:v>
                </c:pt>
                <c:pt idx="1">
                  <c:v>18.471</c:v>
                </c:pt>
                <c:pt idx="2">
                  <c:v>23.471</c:v>
                </c:pt>
                <c:pt idx="3">
                  <c:v>26.118</c:v>
                </c:pt>
                <c:pt idx="4">
                  <c:v>28.118</c:v>
                </c:pt>
                <c:pt idx="5">
                  <c:v>29.294</c:v>
                </c:pt>
                <c:pt idx="6">
                  <c:v>28.176</c:v>
                </c:pt>
                <c:pt idx="7">
                  <c:v>27.529</c:v>
                </c:pt>
                <c:pt idx="8">
                  <c:v>33.412</c:v>
                </c:pt>
                <c:pt idx="9">
                  <c:v>40.471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[3]Sheet1!$K$9</c:f>
              <c:strCache>
                <c:ptCount val="1"/>
                <c:pt idx="0">
                  <c:v>DCD Left</c:v>
                </c:pt>
              </c:strCache>
            </c:strRef>
          </c:tx>
          <c:cat>
            <c:numRef>
              <c:f>[3]Sheet1!$L$19:$L$28</c:f>
              <c:numCache>
                <c:formatCode>General</c:formatCode>
                <c:ptCount val="10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</c:numCache>
            </c:numRef>
          </c:cat>
          <c:val>
            <c:numRef>
              <c:f>[3]Sheet1!$M$9:$M$18</c:f>
              <c:numCache>
                <c:formatCode>General</c:formatCode>
                <c:ptCount val="10"/>
                <c:pt idx="0">
                  <c:v>14.647</c:v>
                </c:pt>
                <c:pt idx="1">
                  <c:v>25.176</c:v>
                </c:pt>
                <c:pt idx="2">
                  <c:v>23.588</c:v>
                </c:pt>
                <c:pt idx="3">
                  <c:v>24.294</c:v>
                </c:pt>
                <c:pt idx="4">
                  <c:v>22.118</c:v>
                </c:pt>
                <c:pt idx="5">
                  <c:v>21.647</c:v>
                </c:pt>
                <c:pt idx="6">
                  <c:v>29.706</c:v>
                </c:pt>
                <c:pt idx="7">
                  <c:v>29.765</c:v>
                </c:pt>
                <c:pt idx="8">
                  <c:v>27.765</c:v>
                </c:pt>
                <c:pt idx="9">
                  <c:v>38.059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[3]Sheet1!$C$19</c:f>
              <c:strCache>
                <c:ptCount val="1"/>
                <c:pt idx="0">
                  <c:v>TD Right</c:v>
                </c:pt>
              </c:strCache>
            </c:strRef>
          </c:tx>
          <c:cat>
            <c:numRef>
              <c:f>[3]Sheet1!$L$19:$L$28</c:f>
              <c:numCache>
                <c:formatCode>General</c:formatCode>
                <c:ptCount val="10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</c:numCache>
            </c:numRef>
          </c:cat>
          <c:val>
            <c:numRef>
              <c:f>[3]Sheet1!$E$19:$E$28</c:f>
              <c:numCache>
                <c:formatCode>General</c:formatCode>
                <c:ptCount val="10"/>
                <c:pt idx="0">
                  <c:v>32.118</c:v>
                </c:pt>
                <c:pt idx="1">
                  <c:v>31.059</c:v>
                </c:pt>
                <c:pt idx="2">
                  <c:v>28.412</c:v>
                </c:pt>
                <c:pt idx="3">
                  <c:v>28.353</c:v>
                </c:pt>
                <c:pt idx="4">
                  <c:v>33.059</c:v>
                </c:pt>
                <c:pt idx="5">
                  <c:v>34.412</c:v>
                </c:pt>
                <c:pt idx="6">
                  <c:v>31.471</c:v>
                </c:pt>
                <c:pt idx="7">
                  <c:v>30.176</c:v>
                </c:pt>
                <c:pt idx="8">
                  <c:v>31.765</c:v>
                </c:pt>
                <c:pt idx="9">
                  <c:v>35.412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[3]Sheet1!$K$19</c:f>
              <c:strCache>
                <c:ptCount val="1"/>
                <c:pt idx="0">
                  <c:v>TD Left</c:v>
                </c:pt>
              </c:strCache>
            </c:strRef>
          </c:tx>
          <c:cat>
            <c:numRef>
              <c:f>[3]Sheet1!$L$19:$L$28</c:f>
              <c:numCache>
                <c:formatCode>General</c:formatCode>
                <c:ptCount val="10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</c:numCache>
            </c:numRef>
          </c:cat>
          <c:val>
            <c:numRef>
              <c:f>[3]Sheet1!$M$19:$M$28</c:f>
              <c:numCache>
                <c:formatCode>General</c:formatCode>
                <c:ptCount val="10"/>
                <c:pt idx="0">
                  <c:v>28.529</c:v>
                </c:pt>
                <c:pt idx="1">
                  <c:v>31.235</c:v>
                </c:pt>
                <c:pt idx="2">
                  <c:v>31.882</c:v>
                </c:pt>
                <c:pt idx="3">
                  <c:v>26.882</c:v>
                </c:pt>
                <c:pt idx="4">
                  <c:v>29.059</c:v>
                </c:pt>
                <c:pt idx="5">
                  <c:v>35.176</c:v>
                </c:pt>
                <c:pt idx="6">
                  <c:v>32.882</c:v>
                </c:pt>
                <c:pt idx="7">
                  <c:v>30.588</c:v>
                </c:pt>
                <c:pt idx="8">
                  <c:v>32.824</c:v>
                </c:pt>
                <c:pt idx="9">
                  <c:v>38.471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2108649096"/>
        <c:axId val="-2108643592"/>
      </c:lineChart>
      <c:catAx>
        <c:axId val="-210864909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Sessions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-2108643592"/>
        <c:crosses val="autoZero"/>
        <c:auto val="1"/>
        <c:lblAlgn val="ctr"/>
        <c:lblOffset val="100"/>
        <c:noMultiLvlLbl val="0"/>
      </c:catAx>
      <c:valAx>
        <c:axId val="-2108643592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Points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-2108649096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l-NL"/>
  <c:roundedCorners val="0"/>
  <mc:AlternateContent xmlns:mc="http://schemas.openxmlformats.org/markup-compatibility/2006">
    <mc:Choice xmlns:c14="http://schemas.microsoft.com/office/drawing/2007/8/2/chart" Requires="c14">
      <c14:style val="133"/>
    </mc:Choice>
    <mc:Fallback>
      <c:style val="33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4]Sheet1!$E$12</c:f>
              <c:strCache>
                <c:ptCount val="1"/>
                <c:pt idx="0">
                  <c:v>End 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([4]Sheet1!$G$12,[4]Sheet1!$G$14,[4]Sheet1!$G$16,[4]Sheet1!$G$18)</c:f>
                <c:numCache>
                  <c:formatCode>General</c:formatCode>
                  <c:ptCount val="4"/>
                  <c:pt idx="0">
                    <c:v>4.523</c:v>
                  </c:pt>
                  <c:pt idx="1">
                    <c:v>7.268</c:v>
                  </c:pt>
                  <c:pt idx="2">
                    <c:v>4.523</c:v>
                  </c:pt>
                  <c:pt idx="3">
                    <c:v>7.26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strRef>
              <c:f>([4]Sheet1!$C$12:$D$12,[4]Sheet1!$C$14:$D$14,[4]Sheet1!$C$16:$D$16,[4]Sheet1!$C$18:$D$18)</c:f>
              <c:strCache>
                <c:ptCount val="8"/>
                <c:pt idx="0">
                  <c:v>_x0003_DCD</c:v>
                </c:pt>
                <c:pt idx="1">
                  <c:v>_x0004_Easy</c:v>
                </c:pt>
                <c:pt idx="3">
                  <c:v>_x0004_Hard</c:v>
                </c:pt>
                <c:pt idx="4">
                  <c:v>_x0002_TD</c:v>
                </c:pt>
                <c:pt idx="5">
                  <c:v>_x0004_Easy</c:v>
                </c:pt>
                <c:pt idx="7">
                  <c:v>_x0004_Hard</c:v>
                </c:pt>
              </c:strCache>
            </c:strRef>
          </c:cat>
          <c:val>
            <c:numRef>
              <c:f>([4]Sheet1!$F$12,[4]Sheet1!$F$14,[4]Sheet1!$F$16,[4]Sheet1!$F$18)</c:f>
              <c:numCache>
                <c:formatCode>General</c:formatCode>
                <c:ptCount val="4"/>
                <c:pt idx="0">
                  <c:v>78.244</c:v>
                </c:pt>
                <c:pt idx="1">
                  <c:v>137.474</c:v>
                </c:pt>
                <c:pt idx="2">
                  <c:v>68.286</c:v>
                </c:pt>
                <c:pt idx="3">
                  <c:v>119.962</c:v>
                </c:pt>
              </c:numCache>
            </c:numRef>
          </c:val>
        </c:ser>
        <c:ser>
          <c:idx val="1"/>
          <c:order val="1"/>
          <c:tx>
            <c:strRef>
              <c:f>[4]Sheet1!$E$13</c:f>
              <c:strCache>
                <c:ptCount val="1"/>
                <c:pt idx="0">
                  <c:v>Begin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([4]Sheet1!$G$13,[4]Sheet1!$G$15,[4]Sheet1!$G$17,[4]Sheet1!$G$19)</c:f>
                <c:numCache>
                  <c:formatCode>General</c:formatCode>
                  <c:ptCount val="4"/>
                  <c:pt idx="0">
                    <c:v>4.9</c:v>
                  </c:pt>
                  <c:pt idx="1">
                    <c:v>6.748</c:v>
                  </c:pt>
                  <c:pt idx="2">
                    <c:v>4.9</c:v>
                  </c:pt>
                  <c:pt idx="3">
                    <c:v>6.74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strRef>
              <c:f>([4]Sheet1!$C$12:$D$12,[4]Sheet1!$C$14:$D$14,[4]Sheet1!$C$16:$D$16,[4]Sheet1!$C$18:$D$18)</c:f>
              <c:strCache>
                <c:ptCount val="8"/>
                <c:pt idx="0">
                  <c:v>_x0003_DCD</c:v>
                </c:pt>
                <c:pt idx="1">
                  <c:v>_x0004_Easy</c:v>
                </c:pt>
                <c:pt idx="3">
                  <c:v>_x0004_Hard</c:v>
                </c:pt>
                <c:pt idx="4">
                  <c:v>_x0002_TD</c:v>
                </c:pt>
                <c:pt idx="5">
                  <c:v>_x0004_Easy</c:v>
                </c:pt>
                <c:pt idx="7">
                  <c:v>_x0004_Hard</c:v>
                </c:pt>
              </c:strCache>
            </c:strRef>
          </c:cat>
          <c:val>
            <c:numRef>
              <c:f>([4]Sheet1!$F$13,[4]Sheet1!$F$15,[4]Sheet1!$F$17,[4]Sheet1!$F$19)</c:f>
              <c:numCache>
                <c:formatCode>General</c:formatCode>
                <c:ptCount val="4"/>
                <c:pt idx="0">
                  <c:v>82.412</c:v>
                </c:pt>
                <c:pt idx="1">
                  <c:v>138.177</c:v>
                </c:pt>
                <c:pt idx="2">
                  <c:v>73.719</c:v>
                </c:pt>
                <c:pt idx="3">
                  <c:v>125.30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07993944"/>
        <c:axId val="-2109102008"/>
      </c:barChart>
      <c:catAx>
        <c:axId val="-2107993944"/>
        <c:scaling>
          <c:orientation val="minMax"/>
        </c:scaling>
        <c:delete val="0"/>
        <c:axPos val="b"/>
        <c:majorTickMark val="out"/>
        <c:minorTickMark val="none"/>
        <c:tickLblPos val="nextTo"/>
        <c:crossAx val="-2109102008"/>
        <c:crosses val="autoZero"/>
        <c:auto val="1"/>
        <c:lblAlgn val="ctr"/>
        <c:lblOffset val="100"/>
        <c:noMultiLvlLbl val="0"/>
      </c:catAx>
      <c:valAx>
        <c:axId val="-2109102008"/>
        <c:scaling>
          <c:orientation val="minMax"/>
          <c:min val="45.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Wii score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2107993944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Relationship Id="rId2" Type="http://schemas.openxmlformats.org/officeDocument/2006/relationships/chart" Target="../charts/chart5.xml"/><Relationship Id="rId3" Type="http://schemas.openxmlformats.org/officeDocument/2006/relationships/chart" Target="../charts/chart6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Relationship Id="rId2" Type="http://schemas.openxmlformats.org/officeDocument/2006/relationships/chart" Target="../charts/chart10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1.xml"/><Relationship Id="rId2" Type="http://schemas.openxmlformats.org/officeDocument/2006/relationships/chart" Target="../charts/chart1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139700</xdr:colOff>
      <xdr:row>8</xdr:row>
      <xdr:rowOff>114300</xdr:rowOff>
    </xdr:from>
    <xdr:to>
      <xdr:col>17</xdr:col>
      <xdr:colOff>228600</xdr:colOff>
      <xdr:row>29</xdr:row>
      <xdr:rowOff>1143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9</xdr:col>
      <xdr:colOff>0</xdr:colOff>
      <xdr:row>9</xdr:row>
      <xdr:rowOff>0</xdr:rowOff>
    </xdr:from>
    <xdr:to>
      <xdr:col>24</xdr:col>
      <xdr:colOff>711200</xdr:colOff>
      <xdr:row>24</xdr:row>
      <xdr:rowOff>10160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381000</xdr:colOff>
      <xdr:row>10</xdr:row>
      <xdr:rowOff>50800</xdr:rowOff>
    </xdr:from>
    <xdr:to>
      <xdr:col>16</xdr:col>
      <xdr:colOff>0</xdr:colOff>
      <xdr:row>26</xdr:row>
      <xdr:rowOff>1524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12700</xdr:colOff>
      <xdr:row>6</xdr:row>
      <xdr:rowOff>38100</xdr:rowOff>
    </xdr:from>
    <xdr:to>
      <xdr:col>16</xdr:col>
      <xdr:colOff>457200</xdr:colOff>
      <xdr:row>20</xdr:row>
      <xdr:rowOff>1143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0</xdr:colOff>
      <xdr:row>26</xdr:row>
      <xdr:rowOff>0</xdr:rowOff>
    </xdr:from>
    <xdr:to>
      <xdr:col>15</xdr:col>
      <xdr:colOff>444500</xdr:colOff>
      <xdr:row>40</xdr:row>
      <xdr:rowOff>7620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</xdr:col>
      <xdr:colOff>0</xdr:colOff>
      <xdr:row>32</xdr:row>
      <xdr:rowOff>0</xdr:rowOff>
    </xdr:from>
    <xdr:to>
      <xdr:col>6</xdr:col>
      <xdr:colOff>469900</xdr:colOff>
      <xdr:row>46</xdr:row>
      <xdr:rowOff>7620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660400</xdr:colOff>
      <xdr:row>9</xdr:row>
      <xdr:rowOff>12700</xdr:rowOff>
    </xdr:from>
    <xdr:to>
      <xdr:col>18</xdr:col>
      <xdr:colOff>279400</xdr:colOff>
      <xdr:row>23</xdr:row>
      <xdr:rowOff>889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26</xdr:col>
      <xdr:colOff>0</xdr:colOff>
      <xdr:row>9</xdr:row>
      <xdr:rowOff>0</xdr:rowOff>
    </xdr:from>
    <xdr:to>
      <xdr:col>32</xdr:col>
      <xdr:colOff>254000</xdr:colOff>
      <xdr:row>27</xdr:row>
      <xdr:rowOff>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228600</xdr:colOff>
      <xdr:row>3</xdr:row>
      <xdr:rowOff>63500</xdr:rowOff>
    </xdr:from>
    <xdr:to>
      <xdr:col>17</xdr:col>
      <xdr:colOff>673100</xdr:colOff>
      <xdr:row>17</xdr:row>
      <xdr:rowOff>1397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50800</xdr:colOff>
      <xdr:row>30</xdr:row>
      <xdr:rowOff>0</xdr:rowOff>
    </xdr:from>
    <xdr:to>
      <xdr:col>17</xdr:col>
      <xdr:colOff>495300</xdr:colOff>
      <xdr:row>44</xdr:row>
      <xdr:rowOff>7620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228600</xdr:colOff>
      <xdr:row>3</xdr:row>
      <xdr:rowOff>63500</xdr:rowOff>
    </xdr:from>
    <xdr:to>
      <xdr:col>16</xdr:col>
      <xdr:colOff>673100</xdr:colOff>
      <xdr:row>17</xdr:row>
      <xdr:rowOff>139700</xdr:rowOff>
    </xdr:to>
    <xdr:graphicFrame macro="">
      <xdr:nvGraphicFramePr>
        <xdr:cNvPr id="2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50800</xdr:colOff>
      <xdr:row>30</xdr:row>
      <xdr:rowOff>0</xdr:rowOff>
    </xdr:from>
    <xdr:to>
      <xdr:col>16</xdr:col>
      <xdr:colOff>495300</xdr:colOff>
      <xdr:row>44</xdr:row>
      <xdr:rowOff>76200</xdr:rowOff>
    </xdr:to>
    <xdr:graphicFrame macro="">
      <xdr:nvGraphicFramePr>
        <xdr:cNvPr id="3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Dorotheejelsma/Dropbox/onderzoek/Learning%20studie/Revisie%20plos/Leren%20over%20training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Dorotheejelsma/Dropbox/onderzoek/Learning%20studie/Revisie%20plos/Transfertask%202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Dorotheejelsma/Dropbox/onderzoek/Learning%20studie/Revisie%20plos/Plaatje%20Yoga.xlsx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Dorotheejelsma/Dropbox/onderzoek/Learning%20studie/Revisie%20plos/retention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</sheetNames>
    <sheetDataSet>
      <sheetData sheetId="0">
        <row r="10">
          <cell r="C10" t="str">
            <v>DCD</v>
          </cell>
          <cell r="D10" t="str">
            <v>easy</v>
          </cell>
          <cell r="F10">
            <v>101.76</v>
          </cell>
        </row>
        <row r="11">
          <cell r="F11">
            <v>90.885999999999996</v>
          </cell>
        </row>
        <row r="12">
          <cell r="F12">
            <v>92.242999999999995</v>
          </cell>
        </row>
        <row r="13">
          <cell r="F13">
            <v>81.087999999999994</v>
          </cell>
        </row>
        <row r="14">
          <cell r="F14">
            <v>76.641999999999996</v>
          </cell>
        </row>
        <row r="15">
          <cell r="F15">
            <v>72.064999999999998</v>
          </cell>
        </row>
        <row r="16">
          <cell r="F16">
            <v>70.391000000000005</v>
          </cell>
        </row>
        <row r="17">
          <cell r="F17">
            <v>70.260999999999996</v>
          </cell>
        </row>
        <row r="18">
          <cell r="F18">
            <v>67.546000000000006</v>
          </cell>
        </row>
        <row r="19">
          <cell r="F19">
            <v>61.347999999999999</v>
          </cell>
        </row>
        <row r="20">
          <cell r="D20" t="str">
            <v>hard</v>
          </cell>
          <cell r="F20">
            <v>167.78200000000001</v>
          </cell>
        </row>
        <row r="21">
          <cell r="F21">
            <v>156.916</v>
          </cell>
        </row>
        <row r="22">
          <cell r="F22">
            <v>148.91200000000001</v>
          </cell>
        </row>
        <row r="23">
          <cell r="F23">
            <v>139.46</v>
          </cell>
        </row>
        <row r="24">
          <cell r="F24">
            <v>134.41</v>
          </cell>
        </row>
        <row r="25">
          <cell r="F25">
            <v>129.142</v>
          </cell>
        </row>
        <row r="26">
          <cell r="F26">
            <v>120.511</v>
          </cell>
        </row>
        <row r="27">
          <cell r="F27">
            <v>117.85299999999999</v>
          </cell>
        </row>
        <row r="28">
          <cell r="F28">
            <v>118.44499999999999</v>
          </cell>
        </row>
        <row r="29">
          <cell r="F29">
            <v>105.771</v>
          </cell>
        </row>
        <row r="30">
          <cell r="C30" t="str">
            <v>TD</v>
          </cell>
          <cell r="D30" t="str">
            <v>easy</v>
          </cell>
          <cell r="E30">
            <v>1</v>
          </cell>
          <cell r="F30">
            <v>89.676000000000002</v>
          </cell>
        </row>
        <row r="31">
          <cell r="E31">
            <v>2</v>
          </cell>
          <cell r="F31">
            <v>85.850999999999999</v>
          </cell>
        </row>
        <row r="32">
          <cell r="E32">
            <v>3</v>
          </cell>
          <cell r="F32">
            <v>76.971999999999994</v>
          </cell>
        </row>
        <row r="33">
          <cell r="E33">
            <v>4</v>
          </cell>
          <cell r="F33">
            <v>74.521000000000001</v>
          </cell>
        </row>
        <row r="34">
          <cell r="E34">
            <v>5</v>
          </cell>
          <cell r="F34">
            <v>71.652000000000001</v>
          </cell>
        </row>
        <row r="35">
          <cell r="E35">
            <v>6</v>
          </cell>
          <cell r="F35">
            <v>67.728999999999999</v>
          </cell>
        </row>
        <row r="36">
          <cell r="E36">
            <v>7</v>
          </cell>
          <cell r="F36">
            <v>60.622</v>
          </cell>
        </row>
        <row r="37">
          <cell r="E37">
            <v>8</v>
          </cell>
          <cell r="F37">
            <v>59.587000000000003</v>
          </cell>
        </row>
        <row r="38">
          <cell r="E38">
            <v>9</v>
          </cell>
          <cell r="F38">
            <v>58.83</v>
          </cell>
        </row>
        <row r="39">
          <cell r="E39">
            <v>10</v>
          </cell>
          <cell r="F39">
            <v>53.264000000000003</v>
          </cell>
        </row>
        <row r="40">
          <cell r="D40" t="str">
            <v>hard</v>
          </cell>
          <cell r="F40">
            <v>158.08000000000001</v>
          </cell>
        </row>
        <row r="41">
          <cell r="F41">
            <v>147.18</v>
          </cell>
        </row>
        <row r="42">
          <cell r="F42">
            <v>131.26300000000001</v>
          </cell>
        </row>
        <row r="43">
          <cell r="F43">
            <v>135.38900000000001</v>
          </cell>
        </row>
        <row r="44">
          <cell r="F44">
            <v>120.854</v>
          </cell>
        </row>
        <row r="45">
          <cell r="F45">
            <v>114.56399999999999</v>
          </cell>
        </row>
        <row r="46">
          <cell r="F46">
            <v>112.083</v>
          </cell>
        </row>
        <row r="47">
          <cell r="F47">
            <v>101.95099999999999</v>
          </cell>
        </row>
        <row r="48">
          <cell r="F48">
            <v>101.215</v>
          </cell>
        </row>
        <row r="49">
          <cell r="F49">
            <v>96.850999999999999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</sheetNames>
    <sheetDataSet>
      <sheetData sheetId="0">
        <row r="12">
          <cell r="C12" t="str">
            <v xml:space="preserve">DCD </v>
          </cell>
          <cell r="F12">
            <v>4.1180000000000003</v>
          </cell>
        </row>
        <row r="13">
          <cell r="F13">
            <v>6.0590000000000002</v>
          </cell>
        </row>
        <row r="14">
          <cell r="C14" t="str">
            <v xml:space="preserve">TD </v>
          </cell>
          <cell r="F14">
            <v>5.1180000000000003</v>
          </cell>
          <cell r="H14">
            <v>2.9342999999999999</v>
          </cell>
        </row>
        <row r="15">
          <cell r="F15">
            <v>7.1760000000000002</v>
          </cell>
          <cell r="H15">
            <v>2.7210999999999999</v>
          </cell>
        </row>
        <row r="18">
          <cell r="D18" t="str">
            <v>pre</v>
          </cell>
        </row>
        <row r="19">
          <cell r="D19" t="str">
            <v>post</v>
          </cell>
        </row>
      </sheetData>
    </sheetDataSet>
  </externalBook>
</externalLink>
</file>

<file path=xl/externalLinks/externalLink3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</sheetNames>
    <sheetDataSet>
      <sheetData sheetId="0">
        <row r="9">
          <cell r="C9" t="str">
            <v>DCD Right</v>
          </cell>
          <cell r="E9">
            <v>17.824000000000002</v>
          </cell>
          <cell r="K9" t="str">
            <v>DCD Left</v>
          </cell>
          <cell r="M9">
            <v>14.647</v>
          </cell>
        </row>
        <row r="10">
          <cell r="E10">
            <v>18.471</v>
          </cell>
          <cell r="M10">
            <v>25.175999999999998</v>
          </cell>
        </row>
        <row r="11">
          <cell r="E11">
            <v>23.471</v>
          </cell>
          <cell r="M11">
            <v>23.588000000000001</v>
          </cell>
        </row>
        <row r="12">
          <cell r="E12">
            <v>26.117999999999999</v>
          </cell>
          <cell r="M12">
            <v>24.294</v>
          </cell>
        </row>
        <row r="13">
          <cell r="E13">
            <v>28.117999999999999</v>
          </cell>
          <cell r="M13">
            <v>22.117999999999999</v>
          </cell>
        </row>
        <row r="14">
          <cell r="E14">
            <v>29.294</v>
          </cell>
          <cell r="M14">
            <v>21.646999999999998</v>
          </cell>
        </row>
        <row r="15">
          <cell r="E15">
            <v>28.175999999999998</v>
          </cell>
          <cell r="M15">
            <v>29.706</v>
          </cell>
        </row>
        <row r="16">
          <cell r="E16">
            <v>27.529</v>
          </cell>
          <cell r="M16">
            <v>29.765000000000001</v>
          </cell>
        </row>
        <row r="17">
          <cell r="E17">
            <v>33.411999999999999</v>
          </cell>
          <cell r="M17">
            <v>27.765000000000001</v>
          </cell>
        </row>
        <row r="18">
          <cell r="E18">
            <v>40.470999999999997</v>
          </cell>
          <cell r="M18">
            <v>38.058999999999997</v>
          </cell>
        </row>
        <row r="19">
          <cell r="C19" t="str">
            <v>TD Right</v>
          </cell>
          <cell r="E19">
            <v>32.118000000000002</v>
          </cell>
          <cell r="K19" t="str">
            <v>TD Left</v>
          </cell>
          <cell r="L19">
            <v>1</v>
          </cell>
          <cell r="M19">
            <v>28.529</v>
          </cell>
        </row>
        <row r="20">
          <cell r="E20">
            <v>31.059000000000001</v>
          </cell>
          <cell r="L20">
            <v>2</v>
          </cell>
          <cell r="M20">
            <v>31.234999999999999</v>
          </cell>
        </row>
        <row r="21">
          <cell r="E21">
            <v>28.411999999999999</v>
          </cell>
          <cell r="L21">
            <v>3</v>
          </cell>
          <cell r="M21">
            <v>31.882000000000001</v>
          </cell>
        </row>
        <row r="22">
          <cell r="E22">
            <v>28.353000000000002</v>
          </cell>
          <cell r="L22">
            <v>4</v>
          </cell>
          <cell r="M22">
            <v>26.882000000000001</v>
          </cell>
        </row>
        <row r="23">
          <cell r="E23">
            <v>33.058999999999997</v>
          </cell>
          <cell r="L23">
            <v>5</v>
          </cell>
          <cell r="M23">
            <v>29.059000000000001</v>
          </cell>
        </row>
        <row r="24">
          <cell r="E24">
            <v>34.411999999999999</v>
          </cell>
          <cell r="L24">
            <v>6</v>
          </cell>
          <cell r="M24">
            <v>35.176000000000002</v>
          </cell>
        </row>
        <row r="25">
          <cell r="E25">
            <v>31.471</v>
          </cell>
          <cell r="L25">
            <v>7</v>
          </cell>
          <cell r="M25">
            <v>32.881999999999998</v>
          </cell>
        </row>
        <row r="26">
          <cell r="E26">
            <v>30.175999999999998</v>
          </cell>
          <cell r="L26">
            <v>8</v>
          </cell>
          <cell r="M26">
            <v>30.588000000000001</v>
          </cell>
        </row>
        <row r="27">
          <cell r="E27">
            <v>31.765000000000001</v>
          </cell>
          <cell r="L27">
            <v>9</v>
          </cell>
          <cell r="M27">
            <v>32.823999999999998</v>
          </cell>
        </row>
        <row r="28">
          <cell r="E28">
            <v>35.411999999999999</v>
          </cell>
          <cell r="L28">
            <v>10</v>
          </cell>
          <cell r="M28">
            <v>38.470999999999997</v>
          </cell>
        </row>
      </sheetData>
      <sheetData sheetId="1" refreshError="1"/>
    </sheetDataSet>
  </externalBook>
</externalLink>
</file>

<file path=xl/externalLinks/externalLink4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</sheetNames>
    <sheetDataSet>
      <sheetData sheetId="0">
        <row r="12">
          <cell r="C12" t="str">
            <v>DCD</v>
          </cell>
          <cell r="D12" t="str">
            <v>Easy</v>
          </cell>
          <cell r="E12" t="str">
            <v xml:space="preserve">End </v>
          </cell>
          <cell r="F12">
            <v>78.244</v>
          </cell>
          <cell r="G12">
            <v>4.5229999999999997</v>
          </cell>
        </row>
        <row r="13">
          <cell r="E13" t="str">
            <v>Begin</v>
          </cell>
          <cell r="F13">
            <v>82.412000000000006</v>
          </cell>
          <cell r="G13">
            <v>4.9000000000000004</v>
          </cell>
        </row>
        <row r="14">
          <cell r="D14" t="str">
            <v>Hard</v>
          </cell>
          <cell r="F14">
            <v>137.47399999999999</v>
          </cell>
          <cell r="G14">
            <v>7.2679999999999998</v>
          </cell>
        </row>
        <row r="15">
          <cell r="F15">
            <v>138.17699999999999</v>
          </cell>
          <cell r="G15">
            <v>6.7480000000000002</v>
          </cell>
        </row>
        <row r="16">
          <cell r="C16" t="str">
            <v>TD</v>
          </cell>
          <cell r="D16" t="str">
            <v>Easy</v>
          </cell>
          <cell r="F16">
            <v>68.286000000000001</v>
          </cell>
          <cell r="G16">
            <v>4.5229999999999997</v>
          </cell>
        </row>
        <row r="17">
          <cell r="F17">
            <v>73.718999999999994</v>
          </cell>
          <cell r="G17">
            <v>4.9000000000000004</v>
          </cell>
        </row>
        <row r="18">
          <cell r="D18" t="str">
            <v>Hard</v>
          </cell>
          <cell r="F18">
            <v>119.962</v>
          </cell>
          <cell r="G18">
            <v>7.2679999999999998</v>
          </cell>
        </row>
        <row r="19">
          <cell r="F19">
            <v>125.30200000000001</v>
          </cell>
          <cell r="G19">
            <v>6.7480000000000002</v>
          </cell>
        </row>
        <row r="30">
          <cell r="C30" t="str">
            <v>DCD</v>
          </cell>
          <cell r="F30">
            <v>96.5</v>
          </cell>
        </row>
        <row r="31">
          <cell r="F31">
            <v>96.111999999999995</v>
          </cell>
        </row>
        <row r="32">
          <cell r="F32">
            <v>89.933999999999997</v>
          </cell>
        </row>
        <row r="33">
          <cell r="F33">
            <v>82.602000000000004</v>
          </cell>
        </row>
        <row r="34">
          <cell r="F34">
            <v>76.225999999999999</v>
          </cell>
        </row>
        <row r="35">
          <cell r="F35">
            <v>73.402000000000001</v>
          </cell>
        </row>
        <row r="36">
          <cell r="F36">
            <v>71.56</v>
          </cell>
        </row>
        <row r="37">
          <cell r="F37">
            <v>72.319000000000003</v>
          </cell>
        </row>
        <row r="38">
          <cell r="F38">
            <v>64.296000000000006</v>
          </cell>
        </row>
        <row r="39">
          <cell r="C39" t="str">
            <v>DCD</v>
          </cell>
          <cell r="D39" t="str">
            <v>Hard</v>
          </cell>
          <cell r="E39">
            <v>1</v>
          </cell>
          <cell r="F39">
            <v>168.11099999999999</v>
          </cell>
        </row>
        <row r="40">
          <cell r="E40">
            <v>2</v>
          </cell>
          <cell r="F40">
            <v>158.65100000000001</v>
          </cell>
        </row>
        <row r="41">
          <cell r="E41">
            <v>3</v>
          </cell>
          <cell r="F41">
            <v>152.226</v>
          </cell>
        </row>
        <row r="42">
          <cell r="E42">
            <v>4</v>
          </cell>
          <cell r="F42">
            <v>144.31800000000001</v>
          </cell>
        </row>
        <row r="43">
          <cell r="E43">
            <v>5</v>
          </cell>
          <cell r="F43">
            <v>131.22</v>
          </cell>
        </row>
        <row r="44">
          <cell r="E44">
            <v>6</v>
          </cell>
          <cell r="F44">
            <v>128.05699999999999</v>
          </cell>
        </row>
        <row r="45">
          <cell r="E45">
            <v>7</v>
          </cell>
          <cell r="F45">
            <v>121.33499999999999</v>
          </cell>
        </row>
        <row r="46">
          <cell r="E46">
            <v>8</v>
          </cell>
          <cell r="F46">
            <v>126.24</v>
          </cell>
        </row>
        <row r="47">
          <cell r="E47">
            <v>9</v>
          </cell>
          <cell r="F47">
            <v>110.27</v>
          </cell>
        </row>
        <row r="48">
          <cell r="C48" t="str">
            <v>TD</v>
          </cell>
          <cell r="D48" t="str">
            <v>Easy</v>
          </cell>
          <cell r="F48">
            <v>92.433000000000007</v>
          </cell>
        </row>
        <row r="49">
          <cell r="F49">
            <v>81.739000000000004</v>
          </cell>
        </row>
        <row r="50">
          <cell r="F50">
            <v>75.349000000000004</v>
          </cell>
        </row>
        <row r="51">
          <cell r="F51">
            <v>77.927000000000007</v>
          </cell>
        </row>
        <row r="52">
          <cell r="F52">
            <v>69.256</v>
          </cell>
        </row>
        <row r="53">
          <cell r="F53">
            <v>65.039000000000001</v>
          </cell>
        </row>
        <row r="54">
          <cell r="F54">
            <v>60.576000000000001</v>
          </cell>
        </row>
        <row r="55">
          <cell r="F55">
            <v>61.76</v>
          </cell>
        </row>
        <row r="56">
          <cell r="F56">
            <v>54.942</v>
          </cell>
        </row>
        <row r="57">
          <cell r="C57" t="str">
            <v>TD</v>
          </cell>
          <cell r="D57" t="str">
            <v>Hard</v>
          </cell>
          <cell r="F57">
            <v>159.51300000000001</v>
          </cell>
        </row>
        <row r="58">
          <cell r="F58">
            <v>139.57</v>
          </cell>
        </row>
        <row r="59">
          <cell r="F59">
            <v>131.048</v>
          </cell>
        </row>
        <row r="60">
          <cell r="F60">
            <v>128.858</v>
          </cell>
        </row>
        <row r="61">
          <cell r="F61">
            <v>123.05200000000001</v>
          </cell>
        </row>
        <row r="62">
          <cell r="F62">
            <v>115.77800000000001</v>
          </cell>
        </row>
        <row r="63">
          <cell r="F63">
            <v>106.17</v>
          </cell>
        </row>
        <row r="64">
          <cell r="F64">
            <v>102.318</v>
          </cell>
        </row>
        <row r="65">
          <cell r="F65">
            <v>97.381</v>
          </cell>
        </row>
      </sheetData>
      <sheetData sheetId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8:P51"/>
  <sheetViews>
    <sheetView topLeftCell="A26" workbookViewId="0">
      <selection activeCell="L44" sqref="L44"/>
    </sheetView>
  </sheetViews>
  <sheetFormatPr baseColWidth="10" defaultRowHeight="15" x14ac:dyDescent="0"/>
  <cols>
    <col min="12" max="12" width="18.83203125" customWidth="1"/>
  </cols>
  <sheetData>
    <row r="8" spans="3:9">
      <c r="C8" t="s">
        <v>32</v>
      </c>
    </row>
    <row r="9" spans="3:9">
      <c r="C9" t="s">
        <v>31</v>
      </c>
    </row>
    <row r="10" spans="3:9">
      <c r="C10" t="s">
        <v>30</v>
      </c>
      <c r="D10" t="s">
        <v>29</v>
      </c>
      <c r="E10" t="s">
        <v>28</v>
      </c>
      <c r="F10" t="s">
        <v>2</v>
      </c>
      <c r="G10" t="s">
        <v>27</v>
      </c>
      <c r="H10" t="s">
        <v>26</v>
      </c>
    </row>
    <row r="11" spans="3:9">
      <c r="E11" t="s">
        <v>25</v>
      </c>
      <c r="H11" t="s">
        <v>24</v>
      </c>
      <c r="I11" t="s">
        <v>23</v>
      </c>
    </row>
    <row r="12" spans="3:9">
      <c r="C12" t="s">
        <v>14</v>
      </c>
      <c r="D12" t="s">
        <v>16</v>
      </c>
      <c r="E12">
        <v>1</v>
      </c>
      <c r="F12">
        <v>104.929</v>
      </c>
      <c r="G12">
        <v>4.8559999999999999</v>
      </c>
      <c r="H12">
        <v>95.037999999999997</v>
      </c>
      <c r="I12">
        <v>114.82</v>
      </c>
    </row>
    <row r="13" spans="3:9">
      <c r="E13">
        <v>2</v>
      </c>
      <c r="F13">
        <v>93.405000000000001</v>
      </c>
      <c r="G13">
        <v>5.298</v>
      </c>
      <c r="H13">
        <v>82.611999999999995</v>
      </c>
      <c r="I13">
        <v>104.197</v>
      </c>
    </row>
    <row r="14" spans="3:9">
      <c r="E14">
        <v>3</v>
      </c>
      <c r="F14">
        <v>95.096999999999994</v>
      </c>
      <c r="G14">
        <v>5.8159999999999998</v>
      </c>
      <c r="H14">
        <v>83.251000000000005</v>
      </c>
      <c r="I14">
        <v>106.943</v>
      </c>
    </row>
    <row r="15" spans="3:9">
      <c r="E15">
        <v>4</v>
      </c>
      <c r="F15">
        <v>83.352000000000004</v>
      </c>
      <c r="G15">
        <v>5.4119999999999999</v>
      </c>
      <c r="H15">
        <v>72.326999999999998</v>
      </c>
      <c r="I15">
        <v>94.376000000000005</v>
      </c>
    </row>
    <row r="16" spans="3:9">
      <c r="E16">
        <v>5</v>
      </c>
      <c r="F16">
        <v>78.623000000000005</v>
      </c>
      <c r="G16">
        <v>5.8760000000000003</v>
      </c>
      <c r="H16">
        <v>66.653000000000006</v>
      </c>
      <c r="I16">
        <v>90.593000000000004</v>
      </c>
    </row>
    <row r="17" spans="3:13">
      <c r="E17">
        <v>6</v>
      </c>
      <c r="F17">
        <v>73.421999999999997</v>
      </c>
      <c r="G17">
        <v>5.3380000000000001</v>
      </c>
      <c r="H17">
        <v>62.548999999999999</v>
      </c>
      <c r="I17">
        <v>84.296000000000006</v>
      </c>
    </row>
    <row r="18" spans="3:13">
      <c r="E18">
        <v>7</v>
      </c>
      <c r="F18">
        <v>71.650000000000006</v>
      </c>
      <c r="G18">
        <v>4.8810000000000002</v>
      </c>
      <c r="H18">
        <v>61.707000000000001</v>
      </c>
      <c r="I18">
        <v>81.591999999999999</v>
      </c>
    </row>
    <row r="19" spans="3:13">
      <c r="E19">
        <v>8</v>
      </c>
      <c r="F19">
        <v>71.512</v>
      </c>
      <c r="G19">
        <v>5.35</v>
      </c>
      <c r="H19">
        <v>60.615000000000002</v>
      </c>
      <c r="I19">
        <v>82.409000000000006</v>
      </c>
    </row>
    <row r="20" spans="3:13">
      <c r="E20">
        <v>9</v>
      </c>
      <c r="F20">
        <v>68.638000000000005</v>
      </c>
      <c r="G20">
        <v>4.6420000000000003</v>
      </c>
      <c r="H20">
        <v>59.182000000000002</v>
      </c>
      <c r="I20">
        <v>78.093000000000004</v>
      </c>
    </row>
    <row r="21" spans="3:13">
      <c r="E21">
        <v>10</v>
      </c>
      <c r="F21">
        <v>62.075000000000003</v>
      </c>
      <c r="G21">
        <v>4.2110000000000003</v>
      </c>
      <c r="H21">
        <v>53.497999999999998</v>
      </c>
      <c r="I21">
        <v>70.652000000000001</v>
      </c>
    </row>
    <row r="22" spans="3:13">
      <c r="C22" t="s">
        <v>14</v>
      </c>
      <c r="D22" t="s">
        <v>17</v>
      </c>
      <c r="E22">
        <v>1</v>
      </c>
      <c r="F22">
        <v>172</v>
      </c>
      <c r="G22">
        <v>6.609</v>
      </c>
      <c r="H22">
        <v>158.53700000000001</v>
      </c>
      <c r="I22">
        <v>185.46299999999999</v>
      </c>
    </row>
    <row r="23" spans="3:13">
      <c r="E23">
        <v>2</v>
      </c>
      <c r="F23">
        <v>161.41399999999999</v>
      </c>
      <c r="G23">
        <v>7.2309999999999999</v>
      </c>
      <c r="H23">
        <v>146.685</v>
      </c>
      <c r="I23">
        <v>176.142</v>
      </c>
    </row>
    <row r="24" spans="3:13">
      <c r="E24">
        <v>3</v>
      </c>
      <c r="F24">
        <v>152.77500000000001</v>
      </c>
      <c r="G24">
        <v>7.9349999999999996</v>
      </c>
      <c r="H24">
        <v>136.61199999999999</v>
      </c>
      <c r="I24">
        <v>168.93799999999999</v>
      </c>
    </row>
    <row r="25" spans="3:13">
      <c r="E25">
        <v>4</v>
      </c>
      <c r="F25">
        <v>142.922</v>
      </c>
      <c r="G25">
        <v>7.38</v>
      </c>
      <c r="H25">
        <v>127.89100000000001</v>
      </c>
      <c r="I25">
        <v>157.95400000000001</v>
      </c>
    </row>
    <row r="26" spans="3:13">
      <c r="E26">
        <v>5</v>
      </c>
      <c r="F26">
        <v>136.68299999999999</v>
      </c>
      <c r="G26">
        <v>8.2409999999999997</v>
      </c>
      <c r="H26">
        <v>119.896</v>
      </c>
      <c r="I26">
        <v>153.47</v>
      </c>
    </row>
    <row r="27" spans="3:13">
      <c r="E27">
        <v>6</v>
      </c>
      <c r="F27">
        <v>132.416</v>
      </c>
      <c r="G27">
        <v>8.0210000000000008</v>
      </c>
      <c r="H27">
        <v>116.07899999999999</v>
      </c>
      <c r="I27">
        <v>148.75299999999999</v>
      </c>
    </row>
    <row r="28" spans="3:13">
      <c r="E28">
        <v>7</v>
      </c>
      <c r="F28">
        <v>123.277</v>
      </c>
      <c r="G28">
        <v>7.6680000000000001</v>
      </c>
      <c r="H28">
        <v>107.65900000000001</v>
      </c>
      <c r="I28">
        <v>138.89500000000001</v>
      </c>
    </row>
    <row r="29" spans="3:13">
      <c r="E29">
        <v>8</v>
      </c>
      <c r="F29">
        <v>120.46299999999999</v>
      </c>
      <c r="G29">
        <v>7.6280000000000001</v>
      </c>
      <c r="H29">
        <v>104.925</v>
      </c>
      <c r="I29">
        <v>136.001</v>
      </c>
    </row>
    <row r="30" spans="3:13">
      <c r="E30">
        <v>9</v>
      </c>
      <c r="F30">
        <v>121.09</v>
      </c>
      <c r="G30">
        <v>8.1549999999999994</v>
      </c>
      <c r="H30">
        <v>104.479</v>
      </c>
      <c r="I30">
        <v>137.70099999999999</v>
      </c>
    </row>
    <row r="31" spans="3:13">
      <c r="E31">
        <v>10</v>
      </c>
      <c r="F31">
        <v>107.67</v>
      </c>
      <c r="G31">
        <v>6.3719999999999999</v>
      </c>
      <c r="H31">
        <v>94.691000000000003</v>
      </c>
      <c r="I31">
        <v>120.648</v>
      </c>
    </row>
    <row r="32" spans="3:13">
      <c r="C32" t="s">
        <v>15</v>
      </c>
      <c r="D32" t="s">
        <v>16</v>
      </c>
      <c r="E32">
        <v>1</v>
      </c>
      <c r="F32">
        <v>89.676000000000002</v>
      </c>
      <c r="G32">
        <v>4.8559999999999999</v>
      </c>
      <c r="H32">
        <v>79.784999999999997</v>
      </c>
      <c r="I32">
        <v>99.566999999999993</v>
      </c>
      <c r="L32" t="s">
        <v>87</v>
      </c>
      <c r="M32" s="1" t="s">
        <v>22</v>
      </c>
    </row>
    <row r="33" spans="3:16">
      <c r="E33">
        <v>2</v>
      </c>
      <c r="F33">
        <v>85.850999999999999</v>
      </c>
      <c r="G33">
        <v>5.298</v>
      </c>
      <c r="H33">
        <v>75.058999999999997</v>
      </c>
      <c r="I33">
        <v>96.644000000000005</v>
      </c>
    </row>
    <row r="34" spans="3:16">
      <c r="E34">
        <v>3</v>
      </c>
      <c r="F34">
        <v>76.971999999999994</v>
      </c>
      <c r="G34">
        <v>5.8159999999999998</v>
      </c>
      <c r="H34">
        <v>65.126000000000005</v>
      </c>
      <c r="I34">
        <v>88.817999999999998</v>
      </c>
      <c r="L34" t="s">
        <v>22</v>
      </c>
    </row>
    <row r="35" spans="3:16">
      <c r="E35">
        <v>4</v>
      </c>
      <c r="F35">
        <v>74.521000000000001</v>
      </c>
      <c r="G35">
        <v>5.4119999999999999</v>
      </c>
      <c r="H35">
        <v>63.497</v>
      </c>
      <c r="I35">
        <v>85.545000000000002</v>
      </c>
      <c r="M35" t="s">
        <v>21</v>
      </c>
      <c r="N35" t="s">
        <v>2</v>
      </c>
      <c r="O35" t="s">
        <v>3</v>
      </c>
      <c r="P35" t="s">
        <v>1</v>
      </c>
    </row>
    <row r="36" spans="3:16">
      <c r="E36">
        <v>5</v>
      </c>
      <c r="F36">
        <v>71.652000000000001</v>
      </c>
      <c r="G36">
        <v>5.8760000000000003</v>
      </c>
      <c r="H36">
        <v>59.682000000000002</v>
      </c>
      <c r="I36">
        <v>83.622</v>
      </c>
      <c r="L36" t="s">
        <v>20</v>
      </c>
      <c r="M36" t="s">
        <v>14</v>
      </c>
      <c r="N36">
        <v>-0.441</v>
      </c>
      <c r="O36">
        <v>0.18809400000000001</v>
      </c>
      <c r="P36">
        <v>17</v>
      </c>
    </row>
    <row r="37" spans="3:16">
      <c r="E37">
        <v>6</v>
      </c>
      <c r="F37">
        <v>67.728999999999999</v>
      </c>
      <c r="G37">
        <v>5.3380000000000001</v>
      </c>
      <c r="H37">
        <v>56.856000000000002</v>
      </c>
      <c r="I37">
        <v>78.602999999999994</v>
      </c>
      <c r="M37" t="s">
        <v>15</v>
      </c>
      <c r="N37">
        <v>-0.39965000000000001</v>
      </c>
      <c r="O37">
        <v>0.23478599999999999</v>
      </c>
      <c r="P37">
        <v>17</v>
      </c>
    </row>
    <row r="38" spans="3:16">
      <c r="E38">
        <v>7</v>
      </c>
      <c r="F38">
        <v>60.622</v>
      </c>
      <c r="G38">
        <v>4.8810000000000002</v>
      </c>
      <c r="H38">
        <v>50.679000000000002</v>
      </c>
      <c r="I38">
        <v>70.564999999999998</v>
      </c>
      <c r="M38" t="s">
        <v>18</v>
      </c>
      <c r="N38">
        <v>-0.42032000000000003</v>
      </c>
      <c r="O38">
        <v>0.21052599999999999</v>
      </c>
      <c r="P38">
        <v>34</v>
      </c>
    </row>
    <row r="39" spans="3:16">
      <c r="E39">
        <v>8</v>
      </c>
      <c r="F39">
        <v>59.587000000000003</v>
      </c>
      <c r="G39">
        <v>5.35</v>
      </c>
      <c r="H39">
        <v>48.69</v>
      </c>
      <c r="I39">
        <v>70.483999999999995</v>
      </c>
      <c r="L39" t="s">
        <v>19</v>
      </c>
      <c r="M39" t="s">
        <v>14</v>
      </c>
      <c r="N39">
        <v>-0.66217999999999999</v>
      </c>
      <c r="O39">
        <v>0.33879599999999999</v>
      </c>
      <c r="P39">
        <v>17</v>
      </c>
    </row>
    <row r="40" spans="3:16">
      <c r="E40">
        <v>9</v>
      </c>
      <c r="F40">
        <v>58.83</v>
      </c>
      <c r="G40">
        <v>4.6420000000000003</v>
      </c>
      <c r="H40">
        <v>49.375</v>
      </c>
      <c r="I40">
        <v>68.286000000000001</v>
      </c>
      <c r="M40" t="s">
        <v>15</v>
      </c>
      <c r="N40">
        <v>-0.66971000000000003</v>
      </c>
      <c r="O40">
        <v>0.28227600000000003</v>
      </c>
      <c r="P40">
        <v>17</v>
      </c>
    </row>
    <row r="41" spans="3:16">
      <c r="E41">
        <v>10</v>
      </c>
      <c r="F41">
        <v>53.264000000000003</v>
      </c>
      <c r="G41">
        <v>4.2110000000000003</v>
      </c>
      <c r="H41">
        <v>44.686</v>
      </c>
      <c r="I41">
        <v>61.841000000000001</v>
      </c>
      <c r="M41" t="s">
        <v>18</v>
      </c>
      <c r="N41">
        <v>-0.66593999999999998</v>
      </c>
      <c r="O41">
        <v>0.30708200000000002</v>
      </c>
      <c r="P41">
        <v>34</v>
      </c>
    </row>
    <row r="42" spans="3:16">
      <c r="C42" t="s">
        <v>15</v>
      </c>
      <c r="D42" t="s">
        <v>17</v>
      </c>
      <c r="E42">
        <v>1</v>
      </c>
      <c r="F42">
        <v>158.08000000000001</v>
      </c>
      <c r="G42">
        <v>6.609</v>
      </c>
      <c r="H42">
        <v>144.61699999999999</v>
      </c>
      <c r="I42">
        <v>171.54300000000001</v>
      </c>
    </row>
    <row r="43" spans="3:16">
      <c r="E43">
        <v>2</v>
      </c>
      <c r="F43">
        <v>147.18</v>
      </c>
      <c r="G43">
        <v>7.2309999999999999</v>
      </c>
      <c r="H43">
        <v>132.452</v>
      </c>
      <c r="I43">
        <v>161.90899999999999</v>
      </c>
    </row>
    <row r="44" spans="3:16">
      <c r="E44">
        <v>3</v>
      </c>
      <c r="F44">
        <v>131.26300000000001</v>
      </c>
      <c r="G44">
        <v>7.9349999999999996</v>
      </c>
      <c r="H44">
        <v>115.1</v>
      </c>
      <c r="I44">
        <v>147.42500000000001</v>
      </c>
    </row>
    <row r="45" spans="3:16">
      <c r="E45">
        <v>4</v>
      </c>
      <c r="F45">
        <v>135.38900000000001</v>
      </c>
      <c r="G45">
        <v>7.38</v>
      </c>
      <c r="H45">
        <v>120.357</v>
      </c>
      <c r="I45">
        <v>150.42099999999999</v>
      </c>
    </row>
    <row r="46" spans="3:16">
      <c r="E46">
        <v>5</v>
      </c>
      <c r="F46">
        <v>120.854</v>
      </c>
      <c r="G46">
        <v>8.2409999999999997</v>
      </c>
      <c r="H46">
        <v>104.06699999999999</v>
      </c>
      <c r="I46">
        <v>137.64099999999999</v>
      </c>
    </row>
    <row r="47" spans="3:16">
      <c r="E47">
        <v>6</v>
      </c>
      <c r="F47">
        <v>114.56399999999999</v>
      </c>
      <c r="G47">
        <v>8.0210000000000008</v>
      </c>
      <c r="H47">
        <v>98.227000000000004</v>
      </c>
      <c r="I47">
        <v>130.90199999999999</v>
      </c>
    </row>
    <row r="48" spans="3:16">
      <c r="E48">
        <v>7</v>
      </c>
      <c r="F48">
        <v>112.083</v>
      </c>
      <c r="G48">
        <v>7.6680000000000001</v>
      </c>
      <c r="H48">
        <v>96.465000000000003</v>
      </c>
      <c r="I48">
        <v>127.702</v>
      </c>
    </row>
    <row r="49" spans="5:9">
      <c r="E49">
        <v>8</v>
      </c>
      <c r="F49">
        <v>101.95099999999999</v>
      </c>
      <c r="G49">
        <v>7.6280000000000001</v>
      </c>
      <c r="H49">
        <v>86.412999999999997</v>
      </c>
      <c r="I49">
        <v>117.489</v>
      </c>
    </row>
    <row r="50" spans="5:9">
      <c r="E50">
        <v>9</v>
      </c>
      <c r="F50">
        <v>101.215</v>
      </c>
      <c r="G50">
        <v>8.1549999999999994</v>
      </c>
      <c r="H50">
        <v>84.603999999999999</v>
      </c>
      <c r="I50">
        <v>117.82599999999999</v>
      </c>
    </row>
    <row r="51" spans="5:9">
      <c r="E51">
        <v>10</v>
      </c>
      <c r="F51">
        <v>96.850999999999999</v>
      </c>
      <c r="G51">
        <v>6.3719999999999999</v>
      </c>
      <c r="H51">
        <v>83.873000000000005</v>
      </c>
      <c r="I51">
        <v>109.83</v>
      </c>
    </row>
  </sheetData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13:I36"/>
  <sheetViews>
    <sheetView workbookViewId="0">
      <selection activeCell="L35" sqref="L35"/>
    </sheetView>
  </sheetViews>
  <sheetFormatPr baseColWidth="10" defaultRowHeight="15" x14ac:dyDescent="0"/>
  <cols>
    <col min="4" max="4" width="20.83203125" customWidth="1"/>
  </cols>
  <sheetData>
    <row r="13" spans="4:5">
      <c r="E13" s="3" t="s">
        <v>16</v>
      </c>
    </row>
    <row r="14" spans="4:5">
      <c r="E14" s="4" t="s">
        <v>17</v>
      </c>
    </row>
    <row r="15" spans="4:5">
      <c r="D15" s="1"/>
    </row>
    <row r="20" spans="4:9">
      <c r="D20" t="s">
        <v>10</v>
      </c>
      <c r="E20" t="s">
        <v>0</v>
      </c>
      <c r="F20" t="s">
        <v>1</v>
      </c>
      <c r="G20" t="s">
        <v>2</v>
      </c>
      <c r="H20" t="s">
        <v>3</v>
      </c>
      <c r="I20" t="s">
        <v>4</v>
      </c>
    </row>
    <row r="21" spans="4:9">
      <c r="D21" t="s">
        <v>5</v>
      </c>
      <c r="E21" t="s">
        <v>6</v>
      </c>
      <c r="F21">
        <v>17</v>
      </c>
      <c r="G21" s="6">
        <v>10.587999999999999</v>
      </c>
      <c r="H21">
        <v>3.7924000000000002</v>
      </c>
      <c r="I21">
        <v>0.91979999999999995</v>
      </c>
    </row>
    <row r="22" spans="4:9">
      <c r="E22" t="s">
        <v>7</v>
      </c>
      <c r="F22">
        <v>17</v>
      </c>
      <c r="G22" s="6">
        <v>7.6470000000000002</v>
      </c>
      <c r="H22">
        <v>3.2391999999999999</v>
      </c>
      <c r="I22">
        <v>0.78559999999999997</v>
      </c>
    </row>
    <row r="23" spans="4:9">
      <c r="D23" t="s">
        <v>8</v>
      </c>
      <c r="E23" t="s">
        <v>6</v>
      </c>
      <c r="F23">
        <v>17</v>
      </c>
      <c r="G23" s="6">
        <v>41.646500000000003</v>
      </c>
      <c r="H23">
        <v>4.52257</v>
      </c>
      <c r="I23">
        <v>1.0968800000000001</v>
      </c>
    </row>
    <row r="24" spans="4:9">
      <c r="E24" t="s">
        <v>7</v>
      </c>
      <c r="F24">
        <v>17</v>
      </c>
      <c r="G24" s="6">
        <v>42.1753</v>
      </c>
      <c r="H24">
        <v>4.1993</v>
      </c>
      <c r="I24">
        <v>1.0184800000000001</v>
      </c>
    </row>
    <row r="25" spans="4:9">
      <c r="D25" s="2" t="s">
        <v>9</v>
      </c>
      <c r="E25" s="2" t="s">
        <v>6</v>
      </c>
      <c r="F25" s="2">
        <v>17</v>
      </c>
      <c r="G25" s="7">
        <v>115.7641</v>
      </c>
      <c r="H25" s="5">
        <v>27.68214</v>
      </c>
      <c r="I25" s="2">
        <v>6.7139100000000003</v>
      </c>
    </row>
    <row r="26" spans="4:9">
      <c r="D26" s="2"/>
      <c r="E26" s="2" t="s">
        <v>7</v>
      </c>
      <c r="F26" s="2">
        <v>17</v>
      </c>
      <c r="G26" s="7">
        <v>95.704700000000003</v>
      </c>
      <c r="H26" s="5">
        <v>21.198499999999999</v>
      </c>
      <c r="I26" s="2">
        <v>5.1413900000000003</v>
      </c>
    </row>
    <row r="27" spans="4:9">
      <c r="E27" s="2" t="s">
        <v>14</v>
      </c>
      <c r="F27" s="2"/>
      <c r="G27" s="7">
        <v>178.04409999999999</v>
      </c>
      <c r="H27" s="5">
        <v>26.176279999999998</v>
      </c>
      <c r="I27" s="2"/>
    </row>
    <row r="28" spans="4:9">
      <c r="E28" s="2" t="s">
        <v>15</v>
      </c>
      <c r="F28" s="2"/>
      <c r="G28" s="7">
        <v>150.0694</v>
      </c>
      <c r="H28" s="5">
        <v>26.401520000000001</v>
      </c>
      <c r="I28" s="2"/>
    </row>
    <row r="29" spans="4:9">
      <c r="D29" t="s">
        <v>13</v>
      </c>
      <c r="G29" s="6"/>
    </row>
    <row r="30" spans="4:9">
      <c r="E30" t="s">
        <v>0</v>
      </c>
      <c r="F30" t="s">
        <v>1</v>
      </c>
      <c r="G30" s="6" t="s">
        <v>2</v>
      </c>
      <c r="H30" t="s">
        <v>3</v>
      </c>
      <c r="I30" t="s">
        <v>4</v>
      </c>
    </row>
    <row r="31" spans="4:9">
      <c r="D31" t="s">
        <v>11</v>
      </c>
      <c r="E31" t="s">
        <v>6</v>
      </c>
      <c r="F31">
        <v>17</v>
      </c>
      <c r="G31" s="6">
        <v>15.941000000000001</v>
      </c>
      <c r="H31">
        <v>3.7827000000000002</v>
      </c>
      <c r="I31">
        <v>0.91739999999999999</v>
      </c>
    </row>
    <row r="32" spans="4:9">
      <c r="E32" t="s">
        <v>7</v>
      </c>
      <c r="F32">
        <v>17</v>
      </c>
      <c r="G32" s="6">
        <v>11.587999999999999</v>
      </c>
      <c r="H32">
        <v>4.3164999999999996</v>
      </c>
      <c r="I32">
        <v>1.0468999999999999</v>
      </c>
    </row>
    <row r="33" spans="4:9">
      <c r="D33" t="s">
        <v>12</v>
      </c>
      <c r="E33" t="s">
        <v>6</v>
      </c>
      <c r="F33">
        <v>17</v>
      </c>
      <c r="G33" s="6">
        <v>66.4559</v>
      </c>
      <c r="H33">
        <v>11.732379999999999</v>
      </c>
      <c r="I33">
        <v>2.84552</v>
      </c>
    </row>
    <row r="34" spans="4:9">
      <c r="E34" t="s">
        <v>7</v>
      </c>
      <c r="F34">
        <v>17</v>
      </c>
      <c r="G34" s="6">
        <v>68.951800000000006</v>
      </c>
      <c r="H34">
        <v>8.9361899999999999</v>
      </c>
      <c r="I34">
        <v>2.1673399999999998</v>
      </c>
    </row>
    <row r="35" spans="4:9">
      <c r="E35" t="s">
        <v>6</v>
      </c>
      <c r="F35">
        <v>17</v>
      </c>
      <c r="G35" s="6">
        <v>178.04409999999999</v>
      </c>
      <c r="H35">
        <v>26.176279999999998</v>
      </c>
      <c r="I35">
        <v>6.3486799999999999</v>
      </c>
    </row>
    <row r="36" spans="4:9">
      <c r="E36" t="s">
        <v>7</v>
      </c>
      <c r="F36">
        <v>17</v>
      </c>
      <c r="G36" s="6">
        <v>150.0694</v>
      </c>
      <c r="H36">
        <v>26.401520000000001</v>
      </c>
      <c r="I36">
        <v>6.4033100000000003</v>
      </c>
    </row>
  </sheetData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4:I30"/>
  <sheetViews>
    <sheetView topLeftCell="A9" workbookViewId="0">
      <selection activeCell="H38" sqref="H38"/>
    </sheetView>
  </sheetViews>
  <sheetFormatPr baseColWidth="10" defaultRowHeight="15" x14ac:dyDescent="0"/>
  <cols>
    <col min="5" max="5" width="21.33203125" customWidth="1"/>
  </cols>
  <sheetData>
    <row r="4" spans="3:9">
      <c r="C4" t="s">
        <v>44</v>
      </c>
    </row>
    <row r="5" spans="3:9">
      <c r="C5" t="s">
        <v>43</v>
      </c>
      <c r="D5" t="s">
        <v>42</v>
      </c>
      <c r="F5" t="s">
        <v>41</v>
      </c>
      <c r="G5" t="s">
        <v>40</v>
      </c>
      <c r="H5" t="s">
        <v>39</v>
      </c>
      <c r="I5" t="s">
        <v>38</v>
      </c>
    </row>
    <row r="6" spans="3:9">
      <c r="C6" t="s">
        <v>14</v>
      </c>
      <c r="D6" t="s">
        <v>16</v>
      </c>
      <c r="E6" t="s">
        <v>37</v>
      </c>
      <c r="F6">
        <v>2</v>
      </c>
      <c r="G6">
        <v>11.8</v>
      </c>
      <c r="H6">
        <v>12.5</v>
      </c>
      <c r="I6">
        <v>12.5</v>
      </c>
    </row>
    <row r="7" spans="3:9">
      <c r="E7" t="s">
        <v>34</v>
      </c>
      <c r="F7">
        <v>6</v>
      </c>
      <c r="G7">
        <v>35.299999999999997</v>
      </c>
      <c r="H7">
        <v>37.5</v>
      </c>
      <c r="I7">
        <v>50</v>
      </c>
    </row>
    <row r="8" spans="3:9">
      <c r="E8" t="s">
        <v>33</v>
      </c>
      <c r="F8">
        <v>8</v>
      </c>
      <c r="G8">
        <v>47.1</v>
      </c>
      <c r="H8">
        <v>50</v>
      </c>
      <c r="I8">
        <v>100</v>
      </c>
    </row>
    <row r="9" spans="3:9">
      <c r="E9" t="s">
        <v>36</v>
      </c>
      <c r="F9">
        <v>1</v>
      </c>
      <c r="G9">
        <v>5.9</v>
      </c>
    </row>
    <row r="10" spans="3:9">
      <c r="F10">
        <v>17</v>
      </c>
      <c r="G10">
        <v>100</v>
      </c>
    </row>
    <row r="11" spans="3:9">
      <c r="C11" t="s">
        <v>14</v>
      </c>
      <c r="D11" t="s">
        <v>17</v>
      </c>
      <c r="E11" t="s">
        <v>35</v>
      </c>
      <c r="F11">
        <v>2</v>
      </c>
      <c r="G11">
        <v>11.8</v>
      </c>
      <c r="H11">
        <v>12.5</v>
      </c>
      <c r="I11">
        <v>12.5</v>
      </c>
    </row>
    <row r="12" spans="3:9">
      <c r="E12" t="s">
        <v>34</v>
      </c>
      <c r="F12">
        <v>7</v>
      </c>
      <c r="G12">
        <v>41.2</v>
      </c>
      <c r="H12">
        <v>43.8</v>
      </c>
      <c r="I12">
        <v>56.3</v>
      </c>
    </row>
    <row r="13" spans="3:9">
      <c r="E13" t="s">
        <v>33</v>
      </c>
      <c r="F13">
        <v>7</v>
      </c>
      <c r="G13">
        <v>41.2</v>
      </c>
      <c r="H13">
        <v>43.8</v>
      </c>
      <c r="I13">
        <v>100</v>
      </c>
    </row>
    <row r="14" spans="3:9">
      <c r="E14" t="s">
        <v>36</v>
      </c>
      <c r="F14">
        <v>1</v>
      </c>
      <c r="G14">
        <v>5.9</v>
      </c>
    </row>
    <row r="15" spans="3:9">
      <c r="C15" t="s">
        <v>15</v>
      </c>
      <c r="D15" t="s">
        <v>16</v>
      </c>
      <c r="E15" t="s">
        <v>35</v>
      </c>
      <c r="F15">
        <v>3</v>
      </c>
      <c r="G15">
        <v>17.600000000000001</v>
      </c>
      <c r="H15">
        <v>17.600000000000001</v>
      </c>
      <c r="I15">
        <v>17.600000000000001</v>
      </c>
    </row>
    <row r="16" spans="3:9">
      <c r="E16" t="s">
        <v>34</v>
      </c>
      <c r="F16">
        <v>7</v>
      </c>
      <c r="G16">
        <v>41.2</v>
      </c>
      <c r="H16">
        <v>41.2</v>
      </c>
      <c r="I16">
        <v>58.8</v>
      </c>
    </row>
    <row r="17" spans="3:9">
      <c r="E17" t="s">
        <v>33</v>
      </c>
      <c r="F17">
        <v>7</v>
      </c>
      <c r="G17">
        <v>41.2</v>
      </c>
      <c r="H17">
        <v>41.2</v>
      </c>
      <c r="I17">
        <v>100</v>
      </c>
    </row>
    <row r="18" spans="3:9">
      <c r="E18" t="s">
        <v>18</v>
      </c>
      <c r="F18">
        <v>17</v>
      </c>
      <c r="G18">
        <v>100</v>
      </c>
      <c r="H18">
        <v>100</v>
      </c>
    </row>
    <row r="19" spans="3:9">
      <c r="C19" t="s">
        <v>15</v>
      </c>
      <c r="D19" t="s">
        <v>17</v>
      </c>
      <c r="E19" t="s">
        <v>35</v>
      </c>
      <c r="F19">
        <v>3</v>
      </c>
      <c r="G19">
        <v>17.600000000000001</v>
      </c>
      <c r="H19">
        <v>17.600000000000001</v>
      </c>
      <c r="I19">
        <v>17.600000000000001</v>
      </c>
    </row>
    <row r="20" spans="3:9">
      <c r="E20" t="s">
        <v>34</v>
      </c>
      <c r="F20">
        <v>8</v>
      </c>
      <c r="G20">
        <v>47.1</v>
      </c>
      <c r="H20">
        <v>47.1</v>
      </c>
      <c r="I20">
        <v>64.7</v>
      </c>
    </row>
    <row r="21" spans="3:9">
      <c r="E21" t="s">
        <v>33</v>
      </c>
      <c r="F21">
        <v>6</v>
      </c>
      <c r="G21">
        <v>35.299999999999997</v>
      </c>
      <c r="H21">
        <v>35.299999999999997</v>
      </c>
      <c r="I21">
        <v>100</v>
      </c>
    </row>
    <row r="30" spans="3:9">
      <c r="F30" t="s">
        <v>95</v>
      </c>
    </row>
  </sheetData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9:J18"/>
  <sheetViews>
    <sheetView topLeftCell="C1" workbookViewId="0">
      <selection activeCell="J35" sqref="J35"/>
    </sheetView>
  </sheetViews>
  <sheetFormatPr baseColWidth="10" defaultRowHeight="15" x14ac:dyDescent="0"/>
  <cols>
    <col min="6" max="6" width="38" customWidth="1"/>
  </cols>
  <sheetData>
    <row r="9" spans="4:10">
      <c r="D9" t="s">
        <v>51</v>
      </c>
    </row>
    <row r="10" spans="4:10">
      <c r="D10" t="s">
        <v>52</v>
      </c>
      <c r="G10" t="s">
        <v>2</v>
      </c>
      <c r="H10" t="s">
        <v>1</v>
      </c>
      <c r="I10" t="s">
        <v>3</v>
      </c>
      <c r="J10" t="s">
        <v>4</v>
      </c>
    </row>
    <row r="11" spans="4:10">
      <c r="D11" t="s">
        <v>55</v>
      </c>
      <c r="E11" t="s">
        <v>53</v>
      </c>
      <c r="F11" t="s">
        <v>59</v>
      </c>
      <c r="G11">
        <v>4.1180000000000003</v>
      </c>
      <c r="H11">
        <v>17</v>
      </c>
      <c r="I11">
        <v>2.7359</v>
      </c>
      <c r="J11">
        <v>0.66359999999999997</v>
      </c>
    </row>
    <row r="12" spans="4:10">
      <c r="F12" t="s">
        <v>54</v>
      </c>
      <c r="G12">
        <v>6.0590000000000002</v>
      </c>
      <c r="H12">
        <v>17</v>
      </c>
      <c r="I12">
        <v>3.2301000000000002</v>
      </c>
      <c r="J12">
        <v>0.78339999999999999</v>
      </c>
    </row>
    <row r="13" spans="4:10">
      <c r="D13" t="s">
        <v>56</v>
      </c>
      <c r="E13" t="s">
        <v>53</v>
      </c>
      <c r="F13" t="s">
        <v>59</v>
      </c>
      <c r="G13">
        <v>5.1180000000000003</v>
      </c>
      <c r="H13">
        <v>17</v>
      </c>
      <c r="I13">
        <v>2.9342999999999999</v>
      </c>
      <c r="J13">
        <v>0.7117</v>
      </c>
    </row>
    <row r="14" spans="4:10">
      <c r="F14" t="s">
        <v>54</v>
      </c>
      <c r="G14">
        <v>7.1760000000000002</v>
      </c>
      <c r="H14">
        <v>17</v>
      </c>
      <c r="I14">
        <v>2.7210999999999999</v>
      </c>
      <c r="J14">
        <v>0.66</v>
      </c>
    </row>
    <row r="17" spans="5:5">
      <c r="E17" t="s">
        <v>57</v>
      </c>
    </row>
    <row r="18" spans="5:5">
      <c r="E18" t="s">
        <v>58</v>
      </c>
    </row>
  </sheetData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J6:AW30"/>
  <sheetViews>
    <sheetView topLeftCell="X2" workbookViewId="0">
      <selection activeCell="AI32" sqref="AI32"/>
    </sheetView>
  </sheetViews>
  <sheetFormatPr baseColWidth="10" defaultRowHeight="15" x14ac:dyDescent="0"/>
  <sheetData>
    <row r="6" spans="36:49">
      <c r="AJ6" t="s">
        <v>45</v>
      </c>
    </row>
    <row r="7" spans="36:49">
      <c r="AJ7" t="s">
        <v>46</v>
      </c>
      <c r="AR7" t="s">
        <v>46</v>
      </c>
    </row>
    <row r="8" spans="36:49">
      <c r="AJ8" t="s">
        <v>31</v>
      </c>
      <c r="AR8" t="s">
        <v>31</v>
      </c>
    </row>
    <row r="9" spans="36:49">
      <c r="AJ9" s="1" t="s">
        <v>30</v>
      </c>
      <c r="AK9" t="s">
        <v>28</v>
      </c>
      <c r="AL9" t="s">
        <v>2</v>
      </c>
      <c r="AM9" t="s">
        <v>27</v>
      </c>
      <c r="AN9" t="s">
        <v>26</v>
      </c>
      <c r="AR9" t="s">
        <v>30</v>
      </c>
      <c r="AS9" t="s">
        <v>28</v>
      </c>
      <c r="AT9" t="s">
        <v>2</v>
      </c>
      <c r="AU9" t="s">
        <v>27</v>
      </c>
      <c r="AV9" t="s">
        <v>26</v>
      </c>
    </row>
    <row r="10" spans="36:49">
      <c r="AN10" t="s">
        <v>24</v>
      </c>
      <c r="AO10" t="s">
        <v>23</v>
      </c>
      <c r="AV10" t="s">
        <v>24</v>
      </c>
      <c r="AW10" t="s">
        <v>23</v>
      </c>
    </row>
    <row r="11" spans="36:49">
      <c r="AJ11" t="s">
        <v>47</v>
      </c>
      <c r="AK11">
        <v>1</v>
      </c>
      <c r="AL11">
        <v>17.824000000000002</v>
      </c>
      <c r="AM11">
        <v>4.1529999999999996</v>
      </c>
      <c r="AN11">
        <v>9.3640000000000008</v>
      </c>
      <c r="AO11">
        <v>26.283000000000001</v>
      </c>
      <c r="AR11" t="s">
        <v>48</v>
      </c>
      <c r="AS11">
        <v>1</v>
      </c>
      <c r="AT11">
        <v>14.647</v>
      </c>
      <c r="AU11">
        <v>4.4169999999999998</v>
      </c>
      <c r="AV11">
        <v>5.65</v>
      </c>
      <c r="AW11">
        <v>23.643999999999998</v>
      </c>
    </row>
    <row r="12" spans="36:49">
      <c r="AK12">
        <v>2</v>
      </c>
      <c r="AL12">
        <v>18.471</v>
      </c>
      <c r="AM12">
        <v>4.0339999999999998</v>
      </c>
      <c r="AN12">
        <v>10.254</v>
      </c>
      <c r="AO12">
        <v>26.687000000000001</v>
      </c>
      <c r="AS12">
        <v>2</v>
      </c>
      <c r="AT12">
        <v>25.175999999999998</v>
      </c>
      <c r="AU12">
        <v>3.9039999999999999</v>
      </c>
      <c r="AV12">
        <v>17.225000000000001</v>
      </c>
      <c r="AW12">
        <v>33.128</v>
      </c>
    </row>
    <row r="13" spans="36:49">
      <c r="AK13">
        <v>3</v>
      </c>
      <c r="AL13">
        <v>23.471</v>
      </c>
      <c r="AM13">
        <v>4.226</v>
      </c>
      <c r="AN13">
        <v>14.862</v>
      </c>
      <c r="AO13">
        <v>32.079000000000001</v>
      </c>
      <c r="AS13">
        <v>3</v>
      </c>
      <c r="AT13">
        <v>23.588000000000001</v>
      </c>
      <c r="AU13">
        <v>3.746</v>
      </c>
      <c r="AV13">
        <v>15.958</v>
      </c>
      <c r="AW13">
        <v>31.219000000000001</v>
      </c>
    </row>
    <row r="14" spans="36:49">
      <c r="AK14">
        <v>4</v>
      </c>
      <c r="AL14">
        <v>26.117999999999999</v>
      </c>
      <c r="AM14">
        <v>4.5709999999999997</v>
      </c>
      <c r="AN14">
        <v>16.806999999999999</v>
      </c>
      <c r="AO14">
        <v>35.427999999999997</v>
      </c>
      <c r="AS14">
        <v>4</v>
      </c>
      <c r="AT14">
        <v>24.294</v>
      </c>
      <c r="AU14">
        <v>4.6929999999999996</v>
      </c>
      <c r="AV14">
        <v>14.734999999999999</v>
      </c>
      <c r="AW14">
        <v>33.853000000000002</v>
      </c>
    </row>
    <row r="15" spans="36:49">
      <c r="AK15">
        <v>5</v>
      </c>
      <c r="AL15">
        <v>28.117999999999999</v>
      </c>
      <c r="AM15">
        <v>3.665</v>
      </c>
      <c r="AN15">
        <v>20.652999999999999</v>
      </c>
      <c r="AO15">
        <v>35.582999999999998</v>
      </c>
      <c r="AS15">
        <v>5</v>
      </c>
      <c r="AT15">
        <v>22.117999999999999</v>
      </c>
      <c r="AU15">
        <v>4.4550000000000001</v>
      </c>
      <c r="AV15">
        <v>13.044</v>
      </c>
      <c r="AW15">
        <v>31.190999999999999</v>
      </c>
    </row>
    <row r="16" spans="36:49">
      <c r="AK16">
        <v>6</v>
      </c>
      <c r="AL16">
        <v>29.294</v>
      </c>
      <c r="AM16">
        <v>3.968</v>
      </c>
      <c r="AN16">
        <v>21.210999999999999</v>
      </c>
      <c r="AO16">
        <v>37.377000000000002</v>
      </c>
      <c r="AS16">
        <v>6</v>
      </c>
      <c r="AT16">
        <v>21.646999999999998</v>
      </c>
      <c r="AU16">
        <v>3.8330000000000002</v>
      </c>
      <c r="AV16">
        <v>13.84</v>
      </c>
      <c r="AW16">
        <v>29.454000000000001</v>
      </c>
    </row>
    <row r="17" spans="36:49">
      <c r="AK17">
        <v>7</v>
      </c>
      <c r="AL17">
        <v>28.175999999999998</v>
      </c>
      <c r="AM17">
        <v>4.01</v>
      </c>
      <c r="AN17">
        <v>20.007999999999999</v>
      </c>
      <c r="AO17">
        <v>36.344999999999999</v>
      </c>
      <c r="AS17">
        <v>7</v>
      </c>
      <c r="AT17">
        <v>29.706</v>
      </c>
      <c r="AU17">
        <v>3.7570000000000001</v>
      </c>
      <c r="AV17">
        <v>22.053999999999998</v>
      </c>
      <c r="AW17">
        <v>37.357999999999997</v>
      </c>
    </row>
    <row r="18" spans="36:49">
      <c r="AK18">
        <v>8</v>
      </c>
      <c r="AL18">
        <v>27.529</v>
      </c>
      <c r="AM18">
        <v>3.9860000000000002</v>
      </c>
      <c r="AN18">
        <v>19.41</v>
      </c>
      <c r="AO18">
        <v>35.648000000000003</v>
      </c>
      <c r="AS18">
        <v>8</v>
      </c>
      <c r="AT18">
        <v>29.765000000000001</v>
      </c>
      <c r="AU18">
        <v>4.0720000000000001</v>
      </c>
      <c r="AV18">
        <v>21.471</v>
      </c>
      <c r="AW18">
        <v>38.058999999999997</v>
      </c>
    </row>
    <row r="19" spans="36:49">
      <c r="AK19">
        <v>9</v>
      </c>
      <c r="AL19">
        <v>33.411999999999999</v>
      </c>
      <c r="AM19">
        <v>4.0359999999999996</v>
      </c>
      <c r="AN19">
        <v>25.19</v>
      </c>
      <c r="AO19">
        <v>41.634</v>
      </c>
      <c r="AS19">
        <v>9</v>
      </c>
      <c r="AT19">
        <v>27.765000000000001</v>
      </c>
      <c r="AU19">
        <v>3.91</v>
      </c>
      <c r="AV19">
        <v>19.800999999999998</v>
      </c>
      <c r="AW19">
        <v>35.728999999999999</v>
      </c>
    </row>
    <row r="20" spans="36:49">
      <c r="AK20">
        <v>10</v>
      </c>
      <c r="AL20">
        <v>40.470999999999997</v>
      </c>
      <c r="AM20">
        <v>2.496</v>
      </c>
      <c r="AN20">
        <v>35.384999999999998</v>
      </c>
      <c r="AO20">
        <v>45.555999999999997</v>
      </c>
      <c r="AS20">
        <v>10</v>
      </c>
      <c r="AT20">
        <v>38.058999999999997</v>
      </c>
      <c r="AU20">
        <v>2.9430000000000001</v>
      </c>
      <c r="AV20">
        <v>32.064</v>
      </c>
      <c r="AW20">
        <v>44.052999999999997</v>
      </c>
    </row>
    <row r="21" spans="36:49">
      <c r="AJ21" t="s">
        <v>49</v>
      </c>
      <c r="AK21">
        <v>1</v>
      </c>
      <c r="AL21">
        <v>32.118000000000002</v>
      </c>
      <c r="AM21">
        <v>4.1529999999999996</v>
      </c>
      <c r="AN21">
        <v>23.658000000000001</v>
      </c>
      <c r="AO21">
        <v>40.576999999999998</v>
      </c>
      <c r="AR21" t="s">
        <v>50</v>
      </c>
      <c r="AS21">
        <v>1</v>
      </c>
      <c r="AT21">
        <v>28.529</v>
      </c>
      <c r="AU21">
        <v>4.4169999999999998</v>
      </c>
      <c r="AV21">
        <v>19.533000000000001</v>
      </c>
      <c r="AW21">
        <v>37.526000000000003</v>
      </c>
    </row>
    <row r="22" spans="36:49">
      <c r="AK22">
        <v>2</v>
      </c>
      <c r="AL22">
        <v>31.059000000000001</v>
      </c>
      <c r="AM22">
        <v>4.0339999999999998</v>
      </c>
      <c r="AN22">
        <v>22.841999999999999</v>
      </c>
      <c r="AO22">
        <v>39.274999999999999</v>
      </c>
      <c r="AS22">
        <v>2</v>
      </c>
      <c r="AT22">
        <v>31.234999999999999</v>
      </c>
      <c r="AU22">
        <v>3.9039999999999999</v>
      </c>
      <c r="AV22">
        <v>23.283999999999999</v>
      </c>
      <c r="AW22">
        <v>39.186999999999998</v>
      </c>
    </row>
    <row r="23" spans="36:49">
      <c r="AK23">
        <v>3</v>
      </c>
      <c r="AL23">
        <v>28.411999999999999</v>
      </c>
      <c r="AM23">
        <v>4.226</v>
      </c>
      <c r="AN23">
        <v>19.803000000000001</v>
      </c>
      <c r="AO23">
        <v>37.020000000000003</v>
      </c>
      <c r="AS23">
        <v>3</v>
      </c>
      <c r="AT23">
        <v>31.882000000000001</v>
      </c>
      <c r="AU23">
        <v>3.746</v>
      </c>
      <c r="AV23">
        <v>24.251999999999999</v>
      </c>
      <c r="AW23">
        <v>39.512999999999998</v>
      </c>
    </row>
    <row r="24" spans="36:49">
      <c r="AK24">
        <v>4</v>
      </c>
      <c r="AL24">
        <v>28.353000000000002</v>
      </c>
      <c r="AM24">
        <v>4.5709999999999997</v>
      </c>
      <c r="AN24">
        <v>19.042000000000002</v>
      </c>
      <c r="AO24">
        <v>37.662999999999997</v>
      </c>
      <c r="AS24">
        <v>4</v>
      </c>
      <c r="AT24">
        <v>26.882000000000001</v>
      </c>
      <c r="AU24">
        <v>4.6929999999999996</v>
      </c>
      <c r="AV24">
        <v>17.323</v>
      </c>
      <c r="AW24">
        <v>36.442</v>
      </c>
    </row>
    <row r="25" spans="36:49">
      <c r="AK25">
        <v>5</v>
      </c>
      <c r="AL25">
        <v>33.058999999999997</v>
      </c>
      <c r="AM25">
        <v>3.665</v>
      </c>
      <c r="AN25">
        <v>25.594000000000001</v>
      </c>
      <c r="AO25">
        <v>40.524000000000001</v>
      </c>
      <c r="AS25">
        <v>5</v>
      </c>
      <c r="AT25">
        <v>29.059000000000001</v>
      </c>
      <c r="AU25">
        <v>4.4550000000000001</v>
      </c>
      <c r="AV25">
        <v>19.984999999999999</v>
      </c>
      <c r="AW25">
        <v>38.131999999999998</v>
      </c>
    </row>
    <row r="26" spans="36:49">
      <c r="AK26">
        <v>6</v>
      </c>
      <c r="AL26">
        <v>34.411999999999999</v>
      </c>
      <c r="AM26">
        <v>3.968</v>
      </c>
      <c r="AN26">
        <v>26.329000000000001</v>
      </c>
      <c r="AO26">
        <v>42.494</v>
      </c>
      <c r="AS26">
        <v>6</v>
      </c>
      <c r="AT26">
        <v>35.176000000000002</v>
      </c>
      <c r="AU26">
        <v>3.8330000000000002</v>
      </c>
      <c r="AV26">
        <v>27.37</v>
      </c>
      <c r="AW26">
        <v>42.982999999999997</v>
      </c>
    </row>
    <row r="27" spans="36:49">
      <c r="AK27">
        <v>7</v>
      </c>
      <c r="AL27">
        <v>31.471</v>
      </c>
      <c r="AM27">
        <v>4.01</v>
      </c>
      <c r="AN27">
        <v>23.302</v>
      </c>
      <c r="AO27">
        <v>39.639000000000003</v>
      </c>
      <c r="AS27">
        <v>7</v>
      </c>
      <c r="AT27">
        <v>32.881999999999998</v>
      </c>
      <c r="AU27">
        <v>3.7570000000000001</v>
      </c>
      <c r="AV27">
        <v>25.23</v>
      </c>
      <c r="AW27">
        <v>40.533999999999999</v>
      </c>
    </row>
    <row r="28" spans="36:49">
      <c r="AK28">
        <v>8</v>
      </c>
      <c r="AL28">
        <v>30.175999999999998</v>
      </c>
      <c r="AM28">
        <v>3.9860000000000002</v>
      </c>
      <c r="AN28">
        <v>22.056999999999999</v>
      </c>
      <c r="AO28">
        <v>38.295000000000002</v>
      </c>
      <c r="AS28">
        <v>8</v>
      </c>
      <c r="AT28">
        <v>30.588000000000001</v>
      </c>
      <c r="AU28">
        <v>4.0720000000000001</v>
      </c>
      <c r="AV28">
        <v>22.294</v>
      </c>
      <c r="AW28">
        <v>38.881999999999998</v>
      </c>
    </row>
    <row r="29" spans="36:49">
      <c r="AK29">
        <v>9</v>
      </c>
      <c r="AL29">
        <v>31.765000000000001</v>
      </c>
      <c r="AM29">
        <v>4.0359999999999996</v>
      </c>
      <c r="AN29">
        <v>23.542999999999999</v>
      </c>
      <c r="AO29">
        <v>39.987000000000002</v>
      </c>
      <c r="AS29">
        <v>9</v>
      </c>
      <c r="AT29">
        <v>32.823999999999998</v>
      </c>
      <c r="AU29">
        <v>3.91</v>
      </c>
      <c r="AV29">
        <v>24.86</v>
      </c>
      <c r="AW29">
        <v>40.786999999999999</v>
      </c>
    </row>
    <row r="30" spans="36:49">
      <c r="AK30">
        <v>10</v>
      </c>
      <c r="AL30">
        <v>35.411999999999999</v>
      </c>
      <c r="AM30">
        <v>2.496</v>
      </c>
      <c r="AN30">
        <v>30.327000000000002</v>
      </c>
      <c r="AO30">
        <v>40.497</v>
      </c>
      <c r="AS30">
        <v>10</v>
      </c>
      <c r="AT30">
        <v>38.470999999999997</v>
      </c>
      <c r="AU30">
        <v>2.9430000000000001</v>
      </c>
      <c r="AV30">
        <v>32.475999999999999</v>
      </c>
      <c r="AW30">
        <v>44.465000000000003</v>
      </c>
    </row>
  </sheetData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6:U20"/>
  <sheetViews>
    <sheetView topLeftCell="A6" workbookViewId="0">
      <selection activeCell="H22" sqref="H22"/>
    </sheetView>
  </sheetViews>
  <sheetFormatPr baseColWidth="10" defaultRowHeight="15" x14ac:dyDescent="0"/>
  <sheetData>
    <row r="6" spans="3:21" ht="16" thickBot="1"/>
    <row r="7" spans="3:21" ht="28" thickTop="1" thickBot="1">
      <c r="C7" s="37" t="s">
        <v>21</v>
      </c>
      <c r="D7" s="38"/>
      <c r="E7" s="8" t="s">
        <v>60</v>
      </c>
      <c r="F7" s="8" t="s">
        <v>61</v>
      </c>
      <c r="G7" s="8" t="s">
        <v>62</v>
      </c>
      <c r="H7" s="9" t="s">
        <v>63</v>
      </c>
      <c r="I7" s="10"/>
      <c r="J7" s="10"/>
      <c r="K7" s="39" t="s">
        <v>86</v>
      </c>
      <c r="L7" s="40"/>
      <c r="M7" s="45" t="s">
        <v>64</v>
      </c>
      <c r="N7" s="46"/>
      <c r="O7" s="47" t="s">
        <v>65</v>
      </c>
      <c r="P7" s="48"/>
      <c r="Q7" s="48"/>
      <c r="R7" s="48"/>
      <c r="S7" s="48"/>
      <c r="T7" s="48"/>
      <c r="U7" s="49"/>
    </row>
    <row r="8" spans="3:21" ht="16" thickBot="1">
      <c r="C8" s="50" t="s">
        <v>14</v>
      </c>
      <c r="D8" s="11" t="s">
        <v>2</v>
      </c>
      <c r="E8" s="12">
        <v>5.24</v>
      </c>
      <c r="F8" s="12">
        <v>5.94</v>
      </c>
      <c r="G8" s="12">
        <v>5</v>
      </c>
      <c r="H8" s="13">
        <v>3.706</v>
      </c>
      <c r="I8" s="14"/>
      <c r="J8" s="14"/>
      <c r="K8" s="41"/>
      <c r="L8" s="42"/>
      <c r="M8" s="53" t="s">
        <v>66</v>
      </c>
      <c r="N8" s="55" t="s">
        <v>67</v>
      </c>
      <c r="O8" s="55" t="s">
        <v>68</v>
      </c>
      <c r="P8" s="55" t="s">
        <v>69</v>
      </c>
      <c r="Q8" s="55" t="s">
        <v>70</v>
      </c>
      <c r="R8" s="55" t="s">
        <v>71</v>
      </c>
      <c r="S8" s="55" t="s">
        <v>72</v>
      </c>
      <c r="T8" s="57" t="s">
        <v>73</v>
      </c>
      <c r="U8" s="58"/>
    </row>
    <row r="9" spans="3:21" ht="16" thickBot="1">
      <c r="C9" s="51"/>
      <c r="D9" s="11" t="s">
        <v>1</v>
      </c>
      <c r="E9" s="12">
        <v>17</v>
      </c>
      <c r="F9" s="12">
        <v>17</v>
      </c>
      <c r="G9" s="12">
        <v>17</v>
      </c>
      <c r="H9" s="13">
        <v>17</v>
      </c>
      <c r="I9" s="14"/>
      <c r="J9" s="14"/>
      <c r="K9" s="43"/>
      <c r="L9" s="44"/>
      <c r="M9" s="54"/>
      <c r="N9" s="56"/>
      <c r="O9" s="56"/>
      <c r="P9" s="56"/>
      <c r="Q9" s="56"/>
      <c r="R9" s="56"/>
      <c r="S9" s="56"/>
      <c r="T9" s="15" t="s">
        <v>74</v>
      </c>
      <c r="U9" s="16" t="s">
        <v>75</v>
      </c>
    </row>
    <row r="10" spans="3:21" ht="41" thickTop="1" thickBot="1">
      <c r="C10" s="51"/>
      <c r="D10" s="11" t="s">
        <v>76</v>
      </c>
      <c r="E10" s="12">
        <v>2.5619999999999998</v>
      </c>
      <c r="F10" s="12">
        <v>3.4180000000000001</v>
      </c>
      <c r="G10" s="12">
        <v>1.696</v>
      </c>
      <c r="H10" s="13">
        <v>1.3585</v>
      </c>
      <c r="I10" s="14"/>
      <c r="J10" s="14"/>
      <c r="K10" s="59" t="s">
        <v>77</v>
      </c>
      <c r="L10" s="17" t="s">
        <v>78</v>
      </c>
      <c r="M10" s="18">
        <v>5.625</v>
      </c>
      <c r="N10" s="18">
        <v>2.4E-2</v>
      </c>
      <c r="O10" s="18">
        <v>-4.8849999999999998</v>
      </c>
      <c r="P10" s="18">
        <v>32</v>
      </c>
      <c r="Q10" s="19">
        <v>0</v>
      </c>
      <c r="R10" s="18">
        <v>-4.5881999999999996</v>
      </c>
      <c r="S10" s="18">
        <v>0.93930000000000002</v>
      </c>
      <c r="T10" s="18">
        <v>-6.5015999999999998</v>
      </c>
      <c r="U10" s="20">
        <v>-2.6749000000000001</v>
      </c>
    </row>
    <row r="11" spans="3:21" ht="53" thickBot="1">
      <c r="C11" s="52"/>
      <c r="D11" s="11" t="s">
        <v>79</v>
      </c>
      <c r="E11" s="12">
        <v>9</v>
      </c>
      <c r="F11" s="12">
        <v>14</v>
      </c>
      <c r="G11" s="12">
        <v>5</v>
      </c>
      <c r="H11" s="13">
        <v>4</v>
      </c>
      <c r="I11" s="14"/>
      <c r="J11" s="14"/>
      <c r="K11" s="60"/>
      <c r="L11" s="21" t="s">
        <v>80</v>
      </c>
      <c r="M11" s="22"/>
      <c r="N11" s="22"/>
      <c r="O11" s="23">
        <v>-4.8849999999999998</v>
      </c>
      <c r="P11" s="23">
        <v>25.64</v>
      </c>
      <c r="Q11" s="24">
        <v>0</v>
      </c>
      <c r="R11" s="23">
        <v>-4.5881999999999996</v>
      </c>
      <c r="S11" s="23">
        <v>0.93930000000000002</v>
      </c>
      <c r="T11" s="23">
        <v>-6.5204000000000004</v>
      </c>
      <c r="U11" s="25">
        <v>-2.6560999999999999</v>
      </c>
    </row>
    <row r="12" spans="3:21" ht="40" thickBot="1">
      <c r="C12" s="50" t="s">
        <v>15</v>
      </c>
      <c r="D12" s="11" t="s">
        <v>2</v>
      </c>
      <c r="E12" s="12">
        <v>11.94</v>
      </c>
      <c r="F12" s="12">
        <v>8</v>
      </c>
      <c r="G12" s="12">
        <v>11.47</v>
      </c>
      <c r="H12" s="13">
        <v>11.058999999999999</v>
      </c>
      <c r="I12" s="14"/>
      <c r="J12" s="14"/>
      <c r="K12" s="61" t="s">
        <v>81</v>
      </c>
      <c r="L12" s="26" t="s">
        <v>78</v>
      </c>
      <c r="M12" s="18">
        <v>29.382999999999999</v>
      </c>
      <c r="N12" s="18">
        <v>0</v>
      </c>
      <c r="O12" s="18">
        <v>-5.3150000000000004</v>
      </c>
      <c r="P12" s="18">
        <v>32</v>
      </c>
      <c r="Q12" s="19">
        <v>0</v>
      </c>
      <c r="R12" s="18">
        <v>-5.5293999999999999</v>
      </c>
      <c r="S12" s="18">
        <v>1.0403</v>
      </c>
      <c r="T12" s="18">
        <v>-7.6483999999999996</v>
      </c>
      <c r="U12" s="20">
        <v>-3.4104000000000001</v>
      </c>
    </row>
    <row r="13" spans="3:21" ht="53" thickBot="1">
      <c r="C13" s="51"/>
      <c r="D13" s="11" t="s">
        <v>1</v>
      </c>
      <c r="E13" s="12">
        <v>17</v>
      </c>
      <c r="F13" s="12">
        <v>17</v>
      </c>
      <c r="G13" s="12">
        <v>17</v>
      </c>
      <c r="H13" s="13">
        <v>17</v>
      </c>
      <c r="I13" s="14"/>
      <c r="J13" s="14"/>
      <c r="K13" s="60"/>
      <c r="L13" s="21" t="s">
        <v>80</v>
      </c>
      <c r="M13" s="22"/>
      <c r="N13" s="22"/>
      <c r="O13" s="23">
        <v>-5.3150000000000004</v>
      </c>
      <c r="P13" s="23">
        <v>17.649999999999999</v>
      </c>
      <c r="Q13" s="24">
        <v>0</v>
      </c>
      <c r="R13" s="23">
        <v>-5.5293999999999999</v>
      </c>
      <c r="S13" s="23">
        <v>1.0403</v>
      </c>
      <c r="T13" s="23">
        <v>-7.7180999999999997</v>
      </c>
      <c r="U13" s="25">
        <v>-3.3408000000000002</v>
      </c>
    </row>
    <row r="14" spans="3:21" ht="40" thickBot="1">
      <c r="C14" s="51"/>
      <c r="D14" s="11" t="s">
        <v>76</v>
      </c>
      <c r="E14" s="12">
        <v>3.2109999999999999</v>
      </c>
      <c r="F14" s="12">
        <v>2</v>
      </c>
      <c r="G14" s="12">
        <v>2.2109999999999999</v>
      </c>
      <c r="H14" s="13">
        <v>2.3041</v>
      </c>
      <c r="I14" s="14"/>
      <c r="J14" s="14"/>
      <c r="K14" s="61" t="s">
        <v>82</v>
      </c>
      <c r="L14" s="26" t="s">
        <v>78</v>
      </c>
      <c r="M14" s="18">
        <v>7.18</v>
      </c>
      <c r="N14" s="18">
        <v>1.2E-2</v>
      </c>
      <c r="O14" s="18">
        <v>-4.43</v>
      </c>
      <c r="P14" s="18">
        <v>32</v>
      </c>
      <c r="Q14" s="19">
        <v>0</v>
      </c>
      <c r="R14" s="18">
        <v>-4.4706000000000001</v>
      </c>
      <c r="S14" s="18">
        <v>1.0093000000000001</v>
      </c>
      <c r="T14" s="18">
        <v>-6.5263999999999998</v>
      </c>
      <c r="U14" s="20">
        <v>-2.4148000000000001</v>
      </c>
    </row>
    <row r="15" spans="3:21" ht="53" thickBot="1">
      <c r="C15" s="52"/>
      <c r="D15" s="11" t="s">
        <v>79</v>
      </c>
      <c r="E15" s="12">
        <v>10</v>
      </c>
      <c r="F15" s="12">
        <v>7</v>
      </c>
      <c r="G15" s="12">
        <v>8</v>
      </c>
      <c r="H15" s="13">
        <v>8</v>
      </c>
      <c r="I15" s="14"/>
      <c r="J15" s="14"/>
      <c r="K15" s="60"/>
      <c r="L15" s="21" t="s">
        <v>80</v>
      </c>
      <c r="M15" s="22"/>
      <c r="N15" s="22"/>
      <c r="O15" s="23">
        <v>-4.43</v>
      </c>
      <c r="P15" s="23">
        <v>27.004000000000001</v>
      </c>
      <c r="Q15" s="24">
        <v>0</v>
      </c>
      <c r="R15" s="23">
        <v>-4.4706000000000001</v>
      </c>
      <c r="S15" s="23">
        <v>1.0093000000000001</v>
      </c>
      <c r="T15" s="23">
        <v>-6.5414000000000003</v>
      </c>
      <c r="U15" s="25">
        <v>-2.3997999999999999</v>
      </c>
    </row>
    <row r="16" spans="3:21" ht="40" thickBot="1">
      <c r="C16" s="50" t="s">
        <v>18</v>
      </c>
      <c r="D16" s="11" t="s">
        <v>2</v>
      </c>
      <c r="E16" s="12">
        <v>8.59</v>
      </c>
      <c r="F16" s="12">
        <v>6.97</v>
      </c>
      <c r="G16" s="12">
        <v>8.24</v>
      </c>
      <c r="H16" s="13">
        <v>7.3819999999999997</v>
      </c>
      <c r="I16" s="14"/>
      <c r="J16" s="14"/>
      <c r="K16" s="61" t="s">
        <v>83</v>
      </c>
      <c r="L16" s="26" t="s">
        <v>78</v>
      </c>
      <c r="M16" s="18">
        <v>0.69799999999999995</v>
      </c>
      <c r="N16" s="18">
        <v>0.41</v>
      </c>
      <c r="O16" s="18">
        <v>-9.5739999999999998</v>
      </c>
      <c r="P16" s="18">
        <v>32</v>
      </c>
      <c r="Q16" s="19">
        <v>0</v>
      </c>
      <c r="R16" s="18">
        <v>-6.4710000000000001</v>
      </c>
      <c r="S16" s="18">
        <v>0.67600000000000005</v>
      </c>
      <c r="T16" s="18">
        <v>-7.8470000000000004</v>
      </c>
      <c r="U16" s="20">
        <v>-5.0940000000000003</v>
      </c>
    </row>
    <row r="17" spans="3:21" ht="53" thickBot="1">
      <c r="C17" s="51"/>
      <c r="D17" s="11" t="s">
        <v>1</v>
      </c>
      <c r="E17" s="12">
        <v>34</v>
      </c>
      <c r="F17" s="12">
        <v>34</v>
      </c>
      <c r="G17" s="12">
        <v>34</v>
      </c>
      <c r="H17" s="13">
        <v>34</v>
      </c>
      <c r="I17" s="14"/>
      <c r="J17" s="14"/>
      <c r="K17" s="60"/>
      <c r="L17" s="21" t="s">
        <v>80</v>
      </c>
      <c r="M17" s="22"/>
      <c r="N17" s="22"/>
      <c r="O17" s="23">
        <v>-9.5739999999999998</v>
      </c>
      <c r="P17" s="23">
        <v>29.981999999999999</v>
      </c>
      <c r="Q17" s="24">
        <v>0</v>
      </c>
      <c r="R17" s="23">
        <v>-6.4710000000000001</v>
      </c>
      <c r="S17" s="23">
        <v>0.67600000000000005</v>
      </c>
      <c r="T17" s="23">
        <v>-7.851</v>
      </c>
      <c r="U17" s="25">
        <v>-5.09</v>
      </c>
    </row>
    <row r="18" spans="3:21" ht="40" thickBot="1">
      <c r="C18" s="51"/>
      <c r="D18" s="11" t="s">
        <v>76</v>
      </c>
      <c r="E18" s="12">
        <v>4.4459999999999997</v>
      </c>
      <c r="F18" s="12">
        <v>2.9489999999999998</v>
      </c>
      <c r="G18" s="12">
        <v>3.8140000000000001</v>
      </c>
      <c r="H18" s="13">
        <v>4.1707000000000001</v>
      </c>
      <c r="I18" s="14"/>
      <c r="J18" s="14"/>
      <c r="K18" s="61" t="s">
        <v>84</v>
      </c>
      <c r="L18" s="26" t="s">
        <v>78</v>
      </c>
      <c r="M18" s="18">
        <v>22.591999999999999</v>
      </c>
      <c r="N18" s="18">
        <v>0</v>
      </c>
      <c r="O18" s="18">
        <v>-2.0619999999999998</v>
      </c>
      <c r="P18" s="18">
        <v>32</v>
      </c>
      <c r="Q18" s="19">
        <v>4.7E-2</v>
      </c>
      <c r="R18" s="18">
        <v>-1.2353000000000001</v>
      </c>
      <c r="S18" s="18">
        <v>0.59919999999999995</v>
      </c>
      <c r="T18" s="18">
        <v>-2.4557000000000002</v>
      </c>
      <c r="U18" s="20">
        <v>-1.4800000000000001E-2</v>
      </c>
    </row>
    <row r="19" spans="3:21" ht="53" thickBot="1">
      <c r="C19" s="62"/>
      <c r="D19" s="27" t="s">
        <v>79</v>
      </c>
      <c r="E19" s="28">
        <v>14</v>
      </c>
      <c r="F19" s="28">
        <v>14</v>
      </c>
      <c r="G19" s="28">
        <v>14</v>
      </c>
      <c r="H19" s="29">
        <v>15</v>
      </c>
      <c r="I19" s="14"/>
      <c r="J19" s="14"/>
      <c r="K19" s="63"/>
      <c r="L19" s="30" t="s">
        <v>80</v>
      </c>
      <c r="M19" s="31"/>
      <c r="N19" s="31"/>
      <c r="O19" s="32">
        <v>-2.0619999999999998</v>
      </c>
      <c r="P19" s="32">
        <v>16.588999999999999</v>
      </c>
      <c r="Q19" s="33">
        <v>5.5E-2</v>
      </c>
      <c r="R19" s="32">
        <v>-1.2353000000000001</v>
      </c>
      <c r="S19" s="32">
        <v>0.59919999999999995</v>
      </c>
      <c r="T19" s="32">
        <v>-2.5017999999999998</v>
      </c>
      <c r="U19" s="34">
        <v>3.1199999999999999E-2</v>
      </c>
    </row>
    <row r="20" spans="3:21" ht="16" thickTop="1">
      <c r="D20" t="s">
        <v>85</v>
      </c>
      <c r="K20" s="35"/>
    </row>
  </sheetData>
  <mergeCells count="20">
    <mergeCell ref="C12:C15"/>
    <mergeCell ref="K12:K13"/>
    <mergeCell ref="K14:K15"/>
    <mergeCell ref="C16:C19"/>
    <mergeCell ref="K16:K17"/>
    <mergeCell ref="K18:K19"/>
    <mergeCell ref="C7:D7"/>
    <mergeCell ref="K7:L9"/>
    <mergeCell ref="M7:N7"/>
    <mergeCell ref="O7:U7"/>
    <mergeCell ref="C8:C11"/>
    <mergeCell ref="M8:M9"/>
    <mergeCell ref="N8:N9"/>
    <mergeCell ref="O8:O9"/>
    <mergeCell ref="P8:P9"/>
    <mergeCell ref="Q8:Q9"/>
    <mergeCell ref="T8:U8"/>
    <mergeCell ref="K10:K11"/>
    <mergeCell ref="R8:R9"/>
    <mergeCell ref="S8:S9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S69"/>
  <sheetViews>
    <sheetView workbookViewId="0">
      <selection activeCell="C33" sqref="C33"/>
    </sheetView>
  </sheetViews>
  <sheetFormatPr baseColWidth="10" defaultRowHeight="15" x14ac:dyDescent="0"/>
  <cols>
    <col min="4" max="4" width="17.1640625" customWidth="1"/>
  </cols>
  <sheetData>
    <row r="1" spans="2:19">
      <c r="B1" s="36"/>
      <c r="C1" s="36"/>
      <c r="D1" s="36"/>
      <c r="E1" s="36"/>
      <c r="F1" s="36"/>
      <c r="G1" s="36"/>
      <c r="H1" s="36"/>
      <c r="I1" s="36"/>
      <c r="J1" s="36"/>
      <c r="K1" s="36"/>
      <c r="L1" s="36"/>
      <c r="M1" s="36"/>
      <c r="N1" s="36"/>
      <c r="O1" s="36"/>
      <c r="P1" s="36"/>
      <c r="Q1" s="36"/>
      <c r="R1" s="36"/>
      <c r="S1" s="36"/>
    </row>
    <row r="2" spans="2:19">
      <c r="B2" s="36"/>
      <c r="C2" s="36"/>
      <c r="D2" s="36"/>
      <c r="E2" s="36"/>
      <c r="F2" s="36"/>
      <c r="G2" s="36"/>
      <c r="H2" s="36"/>
      <c r="I2" s="36"/>
      <c r="J2" s="36"/>
      <c r="K2" s="36"/>
      <c r="L2" s="36"/>
      <c r="M2" s="36"/>
      <c r="N2" s="36"/>
      <c r="O2" s="36"/>
      <c r="P2" s="36"/>
      <c r="Q2" s="36"/>
      <c r="R2" s="36"/>
      <c r="S2" s="36"/>
    </row>
    <row r="3" spans="2:19">
      <c r="B3" s="36"/>
      <c r="C3" s="36"/>
      <c r="D3" s="36"/>
      <c r="E3" s="36"/>
      <c r="F3" s="36"/>
      <c r="G3" s="36"/>
      <c r="H3" s="36"/>
      <c r="I3" s="36"/>
      <c r="J3" s="36"/>
      <c r="K3" s="36"/>
      <c r="L3" s="36"/>
      <c r="M3" s="36"/>
      <c r="N3" s="36"/>
      <c r="O3" s="36"/>
      <c r="P3" s="36"/>
      <c r="Q3" s="36"/>
      <c r="R3" s="36"/>
      <c r="S3" s="36"/>
    </row>
    <row r="4" spans="2:19">
      <c r="B4" s="36"/>
      <c r="C4" s="36"/>
      <c r="D4" s="36" t="s">
        <v>94</v>
      </c>
      <c r="E4" s="36"/>
      <c r="F4" s="36"/>
      <c r="G4" s="36"/>
      <c r="H4" s="36"/>
      <c r="I4" s="36"/>
      <c r="J4" s="36"/>
      <c r="K4" s="36"/>
      <c r="L4" s="36"/>
      <c r="M4" s="36"/>
      <c r="N4" s="36"/>
      <c r="O4" s="36"/>
      <c r="P4" s="36"/>
      <c r="Q4" s="36"/>
      <c r="R4" s="36"/>
      <c r="S4" s="36"/>
    </row>
    <row r="5" spans="2:19">
      <c r="B5" s="36"/>
      <c r="C5" s="36"/>
      <c r="D5" s="36"/>
      <c r="E5" s="36"/>
      <c r="F5" s="36"/>
      <c r="G5" s="36"/>
      <c r="H5" s="36"/>
      <c r="I5" s="36"/>
      <c r="J5" s="36"/>
      <c r="K5" s="36"/>
      <c r="L5" s="36"/>
      <c r="M5" s="36"/>
      <c r="N5" s="36"/>
      <c r="O5" s="36"/>
      <c r="P5" s="36"/>
      <c r="Q5" s="36"/>
      <c r="R5" s="36"/>
      <c r="S5" s="36"/>
    </row>
    <row r="6" spans="2:19">
      <c r="B6" s="36"/>
      <c r="C6" s="36"/>
      <c r="D6" s="36"/>
      <c r="E6" s="36"/>
      <c r="F6" s="36"/>
      <c r="G6" s="36"/>
      <c r="H6" s="36"/>
      <c r="I6" s="36"/>
      <c r="J6" s="36"/>
      <c r="K6" s="36"/>
      <c r="L6" s="36"/>
      <c r="M6" s="36"/>
      <c r="N6" s="36"/>
      <c r="O6" s="36"/>
      <c r="P6" s="36"/>
      <c r="Q6" s="36"/>
      <c r="R6" s="36"/>
      <c r="S6" s="36"/>
    </row>
    <row r="7" spans="2:19">
      <c r="B7" s="36"/>
      <c r="C7" s="36"/>
      <c r="D7" s="36"/>
      <c r="E7" s="36"/>
      <c r="F7" s="36"/>
      <c r="G7" s="36"/>
      <c r="H7" s="36"/>
      <c r="I7" s="36"/>
      <c r="J7" s="36"/>
      <c r="K7" s="36"/>
      <c r="L7" s="36"/>
      <c r="M7" s="36"/>
      <c r="N7" s="36"/>
      <c r="O7" s="36"/>
      <c r="P7" s="36"/>
      <c r="Q7" s="36"/>
      <c r="R7" s="36"/>
      <c r="S7" s="36"/>
    </row>
    <row r="8" spans="2:19">
      <c r="B8" s="36"/>
      <c r="C8" s="36"/>
      <c r="D8" s="36" t="s">
        <v>88</v>
      </c>
      <c r="E8" s="36"/>
      <c r="F8" s="36"/>
      <c r="G8" s="36"/>
      <c r="H8" s="36"/>
      <c r="I8" s="36"/>
      <c r="J8" s="36"/>
      <c r="K8" s="36"/>
      <c r="L8" s="36"/>
      <c r="M8" s="36"/>
      <c r="N8" s="36"/>
      <c r="O8" s="36"/>
      <c r="P8" s="36"/>
      <c r="Q8" s="36"/>
      <c r="R8" s="36"/>
      <c r="S8" s="36"/>
    </row>
    <row r="9" spans="2:19">
      <c r="B9" s="36"/>
      <c r="C9" s="36"/>
      <c r="D9" s="36" t="s">
        <v>31</v>
      </c>
      <c r="E9" s="36"/>
      <c r="F9" s="36"/>
      <c r="G9" s="36"/>
      <c r="H9" s="36"/>
      <c r="I9" s="36"/>
      <c r="J9" s="36"/>
      <c r="K9" s="36"/>
      <c r="L9" s="36"/>
      <c r="M9" s="36"/>
      <c r="N9" s="36"/>
      <c r="O9" s="36"/>
      <c r="P9" s="36"/>
      <c r="Q9" s="36"/>
      <c r="R9" s="36"/>
      <c r="S9" s="36"/>
    </row>
    <row r="10" spans="2:19">
      <c r="B10" s="36"/>
      <c r="C10" s="36"/>
      <c r="D10" s="36" t="s">
        <v>30</v>
      </c>
      <c r="E10" s="36" t="s">
        <v>29</v>
      </c>
      <c r="F10" s="36" t="s">
        <v>89</v>
      </c>
      <c r="G10" s="36" t="s">
        <v>2</v>
      </c>
      <c r="H10" s="36" t="s">
        <v>27</v>
      </c>
      <c r="I10" s="36" t="s">
        <v>26</v>
      </c>
      <c r="J10" s="36"/>
      <c r="K10" s="36"/>
      <c r="L10" s="36"/>
      <c r="M10" s="36"/>
      <c r="N10" s="36"/>
      <c r="O10" s="36"/>
      <c r="P10" s="36"/>
      <c r="Q10" s="36"/>
      <c r="R10" s="36"/>
      <c r="S10" s="36"/>
    </row>
    <row r="11" spans="2:19">
      <c r="B11" s="36"/>
      <c r="C11" s="36"/>
      <c r="D11" s="36"/>
      <c r="E11" s="36"/>
      <c r="F11" s="36"/>
      <c r="G11" s="36"/>
      <c r="H11" s="36"/>
      <c r="I11" s="36" t="s">
        <v>24</v>
      </c>
      <c r="J11" s="36" t="s">
        <v>23</v>
      </c>
      <c r="K11" s="36"/>
      <c r="L11" s="36"/>
      <c r="M11" s="36"/>
      <c r="N11" s="36"/>
      <c r="O11" s="36"/>
      <c r="P11" s="36"/>
      <c r="Q11" s="36"/>
      <c r="R11" s="36"/>
      <c r="S11" s="36"/>
    </row>
    <row r="12" spans="2:19">
      <c r="B12" s="36"/>
      <c r="C12" s="36"/>
      <c r="D12" s="36" t="s">
        <v>14</v>
      </c>
      <c r="E12" s="36" t="s">
        <v>16</v>
      </c>
      <c r="F12" s="36" t="s">
        <v>90</v>
      </c>
      <c r="G12" s="36">
        <v>78.244</v>
      </c>
      <c r="H12" s="36">
        <v>4.5229999999999997</v>
      </c>
      <c r="I12" s="36">
        <v>69.03</v>
      </c>
      <c r="J12" s="36">
        <v>87.457999999999998</v>
      </c>
      <c r="K12" s="36"/>
      <c r="L12" s="36"/>
      <c r="M12" s="36"/>
      <c r="N12" s="36"/>
      <c r="O12" s="36"/>
      <c r="P12" s="36"/>
      <c r="Q12" s="36"/>
      <c r="R12" s="36"/>
      <c r="S12" s="36"/>
    </row>
    <row r="13" spans="2:19">
      <c r="B13" s="36"/>
      <c r="C13" s="36"/>
      <c r="D13" s="36"/>
      <c r="E13" s="36"/>
      <c r="F13" s="36" t="s">
        <v>91</v>
      </c>
      <c r="G13" s="36">
        <v>82.412000000000006</v>
      </c>
      <c r="H13" s="36">
        <v>4.9000000000000004</v>
      </c>
      <c r="I13" s="36">
        <v>72.430000000000007</v>
      </c>
      <c r="J13" s="36">
        <v>92.393000000000001</v>
      </c>
      <c r="K13" s="36"/>
      <c r="L13" s="36"/>
      <c r="M13" s="36"/>
      <c r="N13" s="36"/>
      <c r="O13" s="36"/>
      <c r="P13" s="36"/>
      <c r="Q13" s="36"/>
      <c r="R13" s="36"/>
      <c r="S13" s="36"/>
    </row>
    <row r="14" spans="2:19">
      <c r="B14" s="36"/>
      <c r="C14" s="36"/>
      <c r="D14" s="36"/>
      <c r="E14" s="36" t="s">
        <v>17</v>
      </c>
      <c r="F14" s="36">
        <v>1</v>
      </c>
      <c r="G14" s="36">
        <v>137.47399999999999</v>
      </c>
      <c r="H14" s="36">
        <v>7.2679999999999998</v>
      </c>
      <c r="I14" s="36">
        <v>122.67</v>
      </c>
      <c r="J14" s="36">
        <v>152.27699999999999</v>
      </c>
      <c r="K14" s="36"/>
      <c r="L14" s="36"/>
      <c r="M14" s="36"/>
      <c r="N14" s="36"/>
      <c r="O14" s="36"/>
      <c r="P14" s="36"/>
      <c r="Q14" s="36"/>
      <c r="R14" s="36"/>
      <c r="S14" s="36"/>
    </row>
    <row r="15" spans="2:19">
      <c r="B15" s="36"/>
      <c r="C15" s="36"/>
      <c r="D15" s="36"/>
      <c r="E15" s="36"/>
      <c r="F15" s="36">
        <v>2</v>
      </c>
      <c r="G15" s="36">
        <v>138.17699999999999</v>
      </c>
      <c r="H15" s="36">
        <v>6.7480000000000002</v>
      </c>
      <c r="I15" s="36">
        <v>124.432</v>
      </c>
      <c r="J15" s="36">
        <v>151.922</v>
      </c>
      <c r="K15" s="36"/>
      <c r="L15" s="36"/>
      <c r="M15" s="36"/>
      <c r="N15" s="36"/>
      <c r="O15" s="36"/>
      <c r="P15" s="36"/>
      <c r="Q15" s="36"/>
      <c r="R15" s="36"/>
      <c r="S15" s="36"/>
    </row>
    <row r="16" spans="2:19">
      <c r="B16" s="36"/>
      <c r="C16" s="36"/>
      <c r="D16" s="36" t="s">
        <v>15</v>
      </c>
      <c r="E16" s="36" t="s">
        <v>16</v>
      </c>
      <c r="F16" s="36">
        <v>1</v>
      </c>
      <c r="G16" s="36">
        <v>68.286000000000001</v>
      </c>
      <c r="H16" s="36">
        <v>4.5229999999999997</v>
      </c>
      <c r="I16" s="36">
        <v>59.072000000000003</v>
      </c>
      <c r="J16" s="36">
        <v>77.5</v>
      </c>
      <c r="K16" s="36"/>
      <c r="L16" s="36"/>
      <c r="M16" s="36"/>
      <c r="N16" s="36"/>
      <c r="O16" s="36"/>
      <c r="P16" s="36"/>
      <c r="Q16" s="36"/>
      <c r="R16" s="36"/>
      <c r="S16" s="36"/>
    </row>
    <row r="17" spans="2:19">
      <c r="B17" s="36"/>
      <c r="C17" s="36"/>
      <c r="D17" s="36"/>
      <c r="E17" s="36"/>
      <c r="F17" s="36">
        <v>2</v>
      </c>
      <c r="G17" s="36">
        <v>73.718999999999994</v>
      </c>
      <c r="H17" s="36">
        <v>4.9000000000000004</v>
      </c>
      <c r="I17" s="36">
        <v>63.737000000000002</v>
      </c>
      <c r="J17" s="36">
        <v>83.7</v>
      </c>
      <c r="K17" s="36"/>
      <c r="L17" s="36"/>
      <c r="M17" s="36"/>
      <c r="N17" s="36"/>
      <c r="O17" s="36"/>
      <c r="P17" s="36"/>
      <c r="Q17" s="36"/>
      <c r="R17" s="36"/>
      <c r="S17" s="36"/>
    </row>
    <row r="18" spans="2:19">
      <c r="B18" s="36"/>
      <c r="C18" s="36"/>
      <c r="D18" s="36"/>
      <c r="E18" s="36" t="s">
        <v>17</v>
      </c>
      <c r="F18" s="36">
        <v>1</v>
      </c>
      <c r="G18" s="36">
        <v>119.962</v>
      </c>
      <c r="H18" s="36">
        <v>7.2679999999999998</v>
      </c>
      <c r="I18" s="36">
        <v>105.158</v>
      </c>
      <c r="J18" s="36">
        <v>134.76599999999999</v>
      </c>
      <c r="K18" s="36"/>
      <c r="L18" s="36"/>
      <c r="M18" s="36"/>
      <c r="N18" s="36"/>
      <c r="O18" s="36"/>
      <c r="P18" s="36"/>
      <c r="Q18" s="36"/>
      <c r="R18" s="36"/>
      <c r="S18" s="36"/>
    </row>
    <row r="19" spans="2:19">
      <c r="B19" s="36"/>
      <c r="C19" s="36"/>
      <c r="D19" s="36"/>
      <c r="E19" s="36"/>
      <c r="F19" s="36">
        <v>2</v>
      </c>
      <c r="G19" s="36">
        <v>125.30200000000001</v>
      </c>
      <c r="H19" s="36">
        <v>6.7480000000000002</v>
      </c>
      <c r="I19" s="36">
        <v>111.557</v>
      </c>
      <c r="J19" s="36">
        <v>139.047</v>
      </c>
      <c r="K19" s="36"/>
      <c r="L19" s="36"/>
      <c r="M19" s="36"/>
      <c r="N19" s="36"/>
      <c r="O19" s="36"/>
      <c r="P19" s="36"/>
      <c r="Q19" s="36"/>
      <c r="R19" s="36"/>
      <c r="S19" s="36"/>
    </row>
    <row r="20" spans="2:19">
      <c r="B20" s="36"/>
      <c r="C20" s="36"/>
      <c r="D20" s="36"/>
      <c r="E20" s="36"/>
      <c r="F20" s="36"/>
      <c r="G20" s="36"/>
      <c r="H20" s="36"/>
      <c r="I20" s="36"/>
      <c r="J20" s="36"/>
      <c r="K20" s="36"/>
      <c r="L20" s="36"/>
      <c r="M20" s="36"/>
      <c r="N20" s="36"/>
      <c r="O20" s="36"/>
      <c r="P20" s="36"/>
      <c r="Q20" s="36"/>
      <c r="R20" s="36"/>
      <c r="S20" s="36"/>
    </row>
    <row r="21" spans="2:19">
      <c r="B21" s="36"/>
      <c r="C21" s="36"/>
      <c r="D21" s="36"/>
      <c r="E21" s="36"/>
      <c r="F21" s="36"/>
      <c r="G21" s="36"/>
      <c r="H21" s="36"/>
      <c r="I21" s="36"/>
      <c r="J21" s="36"/>
      <c r="K21" s="36"/>
      <c r="L21" s="36"/>
      <c r="M21" s="36"/>
      <c r="N21" s="36"/>
      <c r="O21" s="36"/>
      <c r="P21" s="36"/>
      <c r="Q21" s="36"/>
      <c r="R21" s="36"/>
      <c r="S21" s="36"/>
    </row>
    <row r="22" spans="2:19">
      <c r="B22" s="36"/>
      <c r="C22" s="36"/>
      <c r="D22" s="36"/>
      <c r="E22" s="36"/>
      <c r="F22" s="36"/>
      <c r="G22" s="36"/>
      <c r="H22" s="36"/>
      <c r="I22" s="36"/>
      <c r="J22" s="36"/>
      <c r="K22" s="36"/>
      <c r="L22" s="36"/>
      <c r="M22" s="36"/>
      <c r="N22" s="36"/>
      <c r="O22" s="36"/>
      <c r="P22" s="36"/>
      <c r="Q22" s="36"/>
      <c r="R22" s="36"/>
      <c r="S22" s="36"/>
    </row>
    <row r="23" spans="2:19">
      <c r="B23" s="36"/>
      <c r="C23" s="36"/>
      <c r="D23" s="36"/>
      <c r="E23" s="36"/>
      <c r="F23" s="36"/>
      <c r="G23" s="36"/>
      <c r="H23" s="36"/>
      <c r="I23" s="36"/>
      <c r="J23" s="36"/>
      <c r="K23" s="36"/>
      <c r="L23" s="36"/>
      <c r="M23" s="36"/>
      <c r="N23" s="36"/>
      <c r="O23" s="36"/>
      <c r="P23" s="36"/>
      <c r="Q23" s="36"/>
      <c r="R23" s="36"/>
      <c r="S23" s="36"/>
    </row>
    <row r="24" spans="2:19">
      <c r="B24" s="36"/>
      <c r="C24" s="36"/>
      <c r="D24" s="36"/>
      <c r="E24" s="36"/>
      <c r="F24" s="36"/>
      <c r="G24" s="36"/>
      <c r="H24" s="36"/>
      <c r="I24" s="36"/>
      <c r="J24" s="36"/>
      <c r="K24" s="36"/>
      <c r="L24" s="36"/>
      <c r="M24" s="36"/>
      <c r="N24" s="36"/>
      <c r="O24" s="36"/>
      <c r="P24" s="36"/>
      <c r="Q24" s="36"/>
      <c r="R24" s="36"/>
      <c r="S24" s="36"/>
    </row>
    <row r="25" spans="2:19">
      <c r="B25" s="36"/>
      <c r="C25" s="36"/>
      <c r="D25" s="36"/>
      <c r="E25" s="36"/>
      <c r="F25" s="36"/>
      <c r="G25" s="36"/>
      <c r="H25" s="36"/>
      <c r="I25" s="36"/>
      <c r="J25" s="36"/>
      <c r="K25" s="36"/>
      <c r="L25" s="36"/>
      <c r="M25" s="36"/>
      <c r="N25" s="36"/>
      <c r="O25" s="36"/>
      <c r="P25" s="36"/>
      <c r="Q25" s="36"/>
      <c r="R25" s="36"/>
      <c r="S25" s="36"/>
    </row>
    <row r="26" spans="2:19">
      <c r="B26" s="36"/>
      <c r="C26" s="36"/>
      <c r="D26" s="36" t="s">
        <v>92</v>
      </c>
      <c r="E26" s="36"/>
      <c r="F26" s="36"/>
      <c r="G26" s="36"/>
      <c r="H26" s="36"/>
      <c r="I26" s="36"/>
      <c r="J26" s="36"/>
      <c r="K26" s="36"/>
      <c r="L26" s="36"/>
      <c r="M26" s="36"/>
      <c r="N26" s="36"/>
      <c r="O26" s="36"/>
      <c r="P26" s="36"/>
      <c r="Q26" s="36"/>
      <c r="R26" s="36"/>
      <c r="S26" s="36"/>
    </row>
    <row r="27" spans="2:19">
      <c r="B27" s="36"/>
      <c r="C27" s="36"/>
      <c r="D27" s="36" t="s">
        <v>31</v>
      </c>
      <c r="E27" s="36"/>
      <c r="F27" s="36"/>
      <c r="G27" s="36"/>
      <c r="H27" s="36"/>
      <c r="I27" s="36"/>
      <c r="J27" s="36"/>
      <c r="K27" s="36"/>
      <c r="L27" s="36"/>
      <c r="M27" s="36"/>
      <c r="N27" s="36"/>
      <c r="O27" s="36"/>
      <c r="P27" s="36"/>
      <c r="Q27" s="36"/>
      <c r="R27" s="36"/>
      <c r="S27" s="36"/>
    </row>
    <row r="28" spans="2:19">
      <c r="B28" s="36"/>
      <c r="C28" s="36"/>
      <c r="D28" s="36" t="s">
        <v>30</v>
      </c>
      <c r="E28" s="36" t="s">
        <v>29</v>
      </c>
      <c r="F28" s="36" t="s">
        <v>93</v>
      </c>
      <c r="G28" s="36" t="s">
        <v>2</v>
      </c>
      <c r="H28" s="36" t="s">
        <v>27</v>
      </c>
      <c r="I28" s="36" t="s">
        <v>26</v>
      </c>
      <c r="J28" s="36"/>
      <c r="K28" s="36"/>
      <c r="L28" s="36"/>
      <c r="M28" s="36"/>
      <c r="N28" s="36"/>
      <c r="O28" s="36"/>
      <c r="P28" s="36"/>
      <c r="Q28" s="36"/>
      <c r="R28" s="36"/>
      <c r="S28" s="36"/>
    </row>
    <row r="29" spans="2:19">
      <c r="B29" s="36"/>
      <c r="C29" s="36"/>
      <c r="D29" s="36"/>
      <c r="E29" s="36"/>
      <c r="F29" s="36"/>
      <c r="G29" s="36"/>
      <c r="H29" s="36"/>
      <c r="I29" s="36" t="s">
        <v>24</v>
      </c>
      <c r="J29" s="36" t="s">
        <v>23</v>
      </c>
      <c r="K29" s="36"/>
      <c r="L29" s="36"/>
      <c r="M29" s="36"/>
      <c r="N29" s="36"/>
      <c r="O29" s="36"/>
      <c r="P29" s="36"/>
      <c r="Q29" s="36"/>
      <c r="R29" s="36"/>
      <c r="S29" s="36"/>
    </row>
    <row r="30" spans="2:19">
      <c r="B30" s="36"/>
      <c r="C30" s="36"/>
      <c r="D30" s="36" t="s">
        <v>14</v>
      </c>
      <c r="E30" s="36" t="s">
        <v>16</v>
      </c>
      <c r="F30" s="36">
        <v>1</v>
      </c>
      <c r="G30" s="36">
        <v>96.5</v>
      </c>
      <c r="H30" s="36">
        <v>5.75</v>
      </c>
      <c r="I30" s="36">
        <v>84.787999999999997</v>
      </c>
      <c r="J30" s="36">
        <v>108.21299999999999</v>
      </c>
      <c r="K30" s="36"/>
      <c r="L30" s="36"/>
      <c r="M30" s="36"/>
      <c r="N30" s="36"/>
      <c r="O30" s="36"/>
      <c r="P30" s="36"/>
      <c r="Q30" s="36"/>
      <c r="R30" s="36"/>
      <c r="S30" s="36"/>
    </row>
    <row r="31" spans="2:19">
      <c r="B31" s="36"/>
      <c r="C31" s="36"/>
      <c r="D31" s="36"/>
      <c r="E31" s="36"/>
      <c r="F31" s="36">
        <v>2</v>
      </c>
      <c r="G31" s="36">
        <v>96.111999999999995</v>
      </c>
      <c r="H31" s="36">
        <v>5.5880000000000001</v>
      </c>
      <c r="I31" s="36">
        <v>84.73</v>
      </c>
      <c r="J31" s="36">
        <v>107.49299999999999</v>
      </c>
      <c r="K31" s="36"/>
      <c r="L31" s="36"/>
      <c r="M31" s="36"/>
      <c r="N31" s="36"/>
      <c r="O31" s="36"/>
      <c r="P31" s="36"/>
      <c r="Q31" s="36"/>
      <c r="R31" s="36"/>
      <c r="S31" s="36"/>
    </row>
    <row r="32" spans="2:19">
      <c r="B32" s="36"/>
      <c r="C32" s="36"/>
      <c r="D32" s="36"/>
      <c r="E32" s="36"/>
      <c r="F32" s="36">
        <v>3</v>
      </c>
      <c r="G32" s="36">
        <v>89.933999999999997</v>
      </c>
      <c r="H32" s="36">
        <v>6.327</v>
      </c>
      <c r="I32" s="36">
        <v>77.046999999999997</v>
      </c>
      <c r="J32" s="36">
        <v>102.822</v>
      </c>
      <c r="K32" s="36"/>
      <c r="L32" s="36"/>
      <c r="M32" s="36"/>
      <c r="N32" s="36"/>
      <c r="O32" s="36"/>
      <c r="P32" s="36"/>
      <c r="Q32" s="36"/>
      <c r="R32" s="36"/>
      <c r="S32" s="36"/>
    </row>
    <row r="33" spans="2:19">
      <c r="B33" s="36"/>
      <c r="C33" s="36"/>
      <c r="D33" s="36"/>
      <c r="E33" s="36"/>
      <c r="F33" s="36">
        <v>4</v>
      </c>
      <c r="G33" s="36">
        <v>82.602000000000004</v>
      </c>
      <c r="H33" s="36">
        <v>5.907</v>
      </c>
      <c r="I33" s="36">
        <v>70.570999999999998</v>
      </c>
      <c r="J33" s="36">
        <v>94.634</v>
      </c>
      <c r="K33" s="36"/>
      <c r="L33" s="36"/>
      <c r="M33" s="36"/>
      <c r="N33" s="36"/>
      <c r="O33" s="36"/>
      <c r="P33" s="36"/>
      <c r="Q33" s="36"/>
      <c r="R33" s="36"/>
      <c r="S33" s="36"/>
    </row>
    <row r="34" spans="2:19">
      <c r="B34" s="36"/>
      <c r="C34" s="36"/>
      <c r="D34" s="36"/>
      <c r="E34" s="36"/>
      <c r="F34" s="36">
        <v>5</v>
      </c>
      <c r="G34" s="36">
        <v>76.225999999999999</v>
      </c>
      <c r="H34" s="36">
        <v>5.4539999999999997</v>
      </c>
      <c r="I34" s="36">
        <v>65.117000000000004</v>
      </c>
      <c r="J34" s="36">
        <v>87.334999999999994</v>
      </c>
      <c r="K34" s="36"/>
      <c r="L34" s="36"/>
      <c r="M34" s="36"/>
      <c r="N34" s="36"/>
      <c r="O34" s="36"/>
      <c r="P34" s="36"/>
      <c r="Q34" s="36"/>
      <c r="R34" s="36"/>
      <c r="S34" s="36"/>
    </row>
    <row r="35" spans="2:19">
      <c r="B35" s="36"/>
      <c r="C35" s="36"/>
      <c r="D35" s="36"/>
      <c r="E35" s="36"/>
      <c r="F35" s="36">
        <v>6</v>
      </c>
      <c r="G35" s="36">
        <v>73.402000000000001</v>
      </c>
      <c r="H35" s="36">
        <v>5.4009999999999998</v>
      </c>
      <c r="I35" s="36">
        <v>62.401000000000003</v>
      </c>
      <c r="J35" s="36">
        <v>84.403000000000006</v>
      </c>
      <c r="K35" s="36"/>
      <c r="L35" s="36"/>
      <c r="M35" s="36"/>
      <c r="N35" s="36"/>
      <c r="O35" s="36"/>
      <c r="P35" s="36"/>
      <c r="Q35" s="36"/>
      <c r="R35" s="36"/>
      <c r="S35" s="36"/>
    </row>
    <row r="36" spans="2:19">
      <c r="B36" s="36"/>
      <c r="C36" s="36"/>
      <c r="D36" s="36"/>
      <c r="E36" s="36"/>
      <c r="F36" s="36">
        <v>7</v>
      </c>
      <c r="G36" s="36">
        <v>71.56</v>
      </c>
      <c r="H36" s="36">
        <v>4.82</v>
      </c>
      <c r="I36" s="36">
        <v>61.741999999999997</v>
      </c>
      <c r="J36" s="36">
        <v>81.379000000000005</v>
      </c>
      <c r="K36" s="36"/>
      <c r="L36" s="36"/>
      <c r="M36" s="36"/>
      <c r="N36" s="36"/>
      <c r="O36" s="36"/>
      <c r="P36" s="36"/>
      <c r="Q36" s="36"/>
      <c r="R36" s="36"/>
      <c r="S36" s="36"/>
    </row>
    <row r="37" spans="2:19">
      <c r="B37" s="36"/>
      <c r="C37" s="36"/>
      <c r="D37" s="36"/>
      <c r="E37" s="36"/>
      <c r="F37" s="36">
        <v>8</v>
      </c>
      <c r="G37" s="36">
        <v>72.319000000000003</v>
      </c>
      <c r="H37" s="36">
        <v>5.7949999999999999</v>
      </c>
      <c r="I37" s="36">
        <v>60.514000000000003</v>
      </c>
      <c r="J37" s="36">
        <v>84.123999999999995</v>
      </c>
      <c r="K37" s="36"/>
      <c r="L37" s="36"/>
      <c r="M37" s="36"/>
      <c r="N37" s="36"/>
      <c r="O37" s="36"/>
      <c r="P37" s="36"/>
      <c r="Q37" s="36"/>
      <c r="R37" s="36"/>
      <c r="S37" s="36"/>
    </row>
    <row r="38" spans="2:19">
      <c r="B38" s="36"/>
      <c r="C38" s="36"/>
      <c r="D38" s="36"/>
      <c r="E38" s="36"/>
      <c r="F38" s="36">
        <v>9</v>
      </c>
      <c r="G38" s="36">
        <v>64.296000000000006</v>
      </c>
      <c r="H38" s="36">
        <v>4.9580000000000002</v>
      </c>
      <c r="I38" s="36">
        <v>54.197000000000003</v>
      </c>
      <c r="J38" s="36">
        <v>74.394000000000005</v>
      </c>
      <c r="K38" s="36"/>
      <c r="L38" s="36"/>
      <c r="M38" s="36"/>
      <c r="N38" s="36"/>
      <c r="O38" s="36"/>
      <c r="P38" s="36"/>
      <c r="Q38" s="36"/>
      <c r="R38" s="36"/>
      <c r="S38" s="36"/>
    </row>
    <row r="39" spans="2:19">
      <c r="B39" s="36"/>
      <c r="C39" s="36"/>
      <c r="D39" s="36" t="s">
        <v>14</v>
      </c>
      <c r="E39" s="36" t="s">
        <v>17</v>
      </c>
      <c r="F39" s="36">
        <v>1</v>
      </c>
      <c r="G39" s="36">
        <v>168.11099999999999</v>
      </c>
      <c r="H39" s="36">
        <v>7.9729999999999999</v>
      </c>
      <c r="I39" s="36">
        <v>151.87</v>
      </c>
      <c r="J39" s="36">
        <v>184.351</v>
      </c>
      <c r="K39" s="36"/>
      <c r="L39" s="36"/>
      <c r="M39" s="36"/>
      <c r="N39" s="36"/>
      <c r="O39" s="36"/>
      <c r="P39" s="36"/>
      <c r="Q39" s="36"/>
      <c r="R39" s="36"/>
      <c r="S39" s="36"/>
    </row>
    <row r="40" spans="2:19">
      <c r="B40" s="36"/>
      <c r="C40" s="36"/>
      <c r="D40" s="36"/>
      <c r="E40" s="36"/>
      <c r="F40" s="36">
        <v>2</v>
      </c>
      <c r="G40" s="36">
        <v>158.65100000000001</v>
      </c>
      <c r="H40" s="36">
        <v>7.6749999999999998</v>
      </c>
      <c r="I40" s="36">
        <v>143.017</v>
      </c>
      <c r="J40" s="36">
        <v>174.285</v>
      </c>
      <c r="K40" s="36"/>
      <c r="L40" s="36"/>
      <c r="M40" s="36"/>
      <c r="N40" s="36"/>
      <c r="O40" s="36"/>
      <c r="P40" s="36"/>
      <c r="Q40" s="36"/>
      <c r="R40" s="36"/>
      <c r="S40" s="36"/>
    </row>
    <row r="41" spans="2:19">
      <c r="B41" s="36"/>
      <c r="C41" s="36"/>
      <c r="D41" s="36"/>
      <c r="E41" s="36"/>
      <c r="F41" s="36">
        <v>3</v>
      </c>
      <c r="G41" s="36">
        <v>152.226</v>
      </c>
      <c r="H41" s="36">
        <v>8.1129999999999995</v>
      </c>
      <c r="I41" s="36">
        <v>135.70099999999999</v>
      </c>
      <c r="J41" s="36">
        <v>168.75200000000001</v>
      </c>
      <c r="K41" s="36"/>
      <c r="L41" s="36"/>
      <c r="M41" s="36"/>
      <c r="N41" s="36"/>
      <c r="O41" s="36"/>
      <c r="P41" s="36"/>
      <c r="Q41" s="36"/>
      <c r="R41" s="36"/>
      <c r="S41" s="36"/>
    </row>
    <row r="42" spans="2:19">
      <c r="B42" s="36"/>
      <c r="C42" s="36"/>
      <c r="D42" s="36"/>
      <c r="E42" s="36"/>
      <c r="F42" s="36">
        <v>4</v>
      </c>
      <c r="G42" s="36">
        <v>144.31800000000001</v>
      </c>
      <c r="H42" s="36">
        <v>8.109</v>
      </c>
      <c r="I42" s="36">
        <v>127.801</v>
      </c>
      <c r="J42" s="36">
        <v>160.834</v>
      </c>
      <c r="K42" s="36"/>
      <c r="L42" s="36"/>
      <c r="M42" s="36"/>
      <c r="N42" s="36"/>
      <c r="O42" s="36"/>
      <c r="P42" s="36"/>
      <c r="Q42" s="36"/>
      <c r="R42" s="36"/>
      <c r="S42" s="36"/>
    </row>
    <row r="43" spans="2:19">
      <c r="B43" s="36"/>
      <c r="C43" s="36"/>
      <c r="D43" s="36"/>
      <c r="E43" s="36"/>
      <c r="F43" s="36">
        <v>5</v>
      </c>
      <c r="G43" s="36">
        <v>131.22</v>
      </c>
      <c r="H43" s="36">
        <v>8.5259999999999998</v>
      </c>
      <c r="I43" s="36">
        <v>113.854</v>
      </c>
      <c r="J43" s="36">
        <v>148.58600000000001</v>
      </c>
      <c r="K43" s="36"/>
      <c r="L43" s="36"/>
      <c r="M43" s="36"/>
      <c r="N43" s="36"/>
      <c r="O43" s="36"/>
      <c r="P43" s="36"/>
      <c r="Q43" s="36"/>
      <c r="R43" s="36"/>
      <c r="S43" s="36"/>
    </row>
    <row r="44" spans="2:19">
      <c r="B44" s="36"/>
      <c r="C44" s="36"/>
      <c r="D44" s="36"/>
      <c r="E44" s="36"/>
      <c r="F44" s="36">
        <v>6</v>
      </c>
      <c r="G44" s="36">
        <v>128.05699999999999</v>
      </c>
      <c r="H44" s="36">
        <v>8.4060000000000006</v>
      </c>
      <c r="I44" s="36">
        <v>110.935</v>
      </c>
      <c r="J44" s="36">
        <v>145.18</v>
      </c>
      <c r="K44" s="36"/>
      <c r="L44" s="36"/>
      <c r="M44" s="36"/>
      <c r="N44" s="36"/>
      <c r="O44" s="36"/>
      <c r="P44" s="36"/>
      <c r="Q44" s="36"/>
      <c r="R44" s="36"/>
      <c r="S44" s="36"/>
    </row>
    <row r="45" spans="2:19">
      <c r="B45" s="36"/>
      <c r="C45" s="36"/>
      <c r="D45" s="36"/>
      <c r="E45" s="36"/>
      <c r="F45" s="36">
        <v>7</v>
      </c>
      <c r="G45" s="36">
        <v>121.33499999999999</v>
      </c>
      <c r="H45" s="36">
        <v>7.5549999999999997</v>
      </c>
      <c r="I45" s="36">
        <v>105.94499999999999</v>
      </c>
      <c r="J45" s="36">
        <v>136.72399999999999</v>
      </c>
      <c r="K45" s="36"/>
      <c r="L45" s="36"/>
      <c r="M45" s="36"/>
      <c r="N45" s="36"/>
      <c r="O45" s="36"/>
      <c r="P45" s="36"/>
      <c r="Q45" s="36"/>
      <c r="R45" s="36"/>
      <c r="S45" s="36"/>
    </row>
    <row r="46" spans="2:19">
      <c r="B46" s="36"/>
      <c r="C46" s="36"/>
      <c r="D46" s="36"/>
      <c r="E46" s="36"/>
      <c r="F46" s="36">
        <v>8</v>
      </c>
      <c r="G46" s="36">
        <v>126.24</v>
      </c>
      <c r="H46" s="36">
        <v>8.7550000000000008</v>
      </c>
      <c r="I46" s="36">
        <v>108.40600000000001</v>
      </c>
      <c r="J46" s="36">
        <v>144.07300000000001</v>
      </c>
      <c r="K46" s="36"/>
      <c r="L46" s="36"/>
      <c r="M46" s="36"/>
      <c r="N46" s="36"/>
      <c r="O46" s="36"/>
      <c r="P46" s="36"/>
      <c r="Q46" s="36"/>
      <c r="R46" s="36"/>
      <c r="S46" s="36"/>
    </row>
    <row r="47" spans="2:19">
      <c r="B47" s="36"/>
      <c r="C47" s="36"/>
      <c r="D47" s="36"/>
      <c r="E47" s="36"/>
      <c r="F47" s="36">
        <v>9</v>
      </c>
      <c r="G47" s="36">
        <v>110.27</v>
      </c>
      <c r="H47" s="36">
        <v>6.6079999999999997</v>
      </c>
      <c r="I47" s="36">
        <v>96.811000000000007</v>
      </c>
      <c r="J47" s="36">
        <v>123.73</v>
      </c>
      <c r="K47" s="36"/>
      <c r="L47" s="36"/>
      <c r="M47" s="36"/>
      <c r="N47" s="36"/>
      <c r="O47" s="36"/>
      <c r="P47" s="36"/>
      <c r="Q47" s="36"/>
      <c r="R47" s="36"/>
      <c r="S47" s="36"/>
    </row>
    <row r="48" spans="2:19">
      <c r="B48" s="36"/>
      <c r="C48" s="36"/>
      <c r="D48" s="36" t="s">
        <v>15</v>
      </c>
      <c r="E48" s="36" t="s">
        <v>16</v>
      </c>
      <c r="F48" s="36">
        <v>1</v>
      </c>
      <c r="G48" s="36">
        <v>92.433000000000007</v>
      </c>
      <c r="H48" s="36">
        <v>5.75</v>
      </c>
      <c r="I48" s="36">
        <v>80.72</v>
      </c>
      <c r="J48" s="36">
        <v>104.145</v>
      </c>
      <c r="K48" s="36"/>
      <c r="L48" s="36"/>
      <c r="M48" s="36"/>
      <c r="N48" s="36"/>
      <c r="O48" s="36"/>
      <c r="P48" s="36"/>
      <c r="Q48" s="36"/>
      <c r="R48" s="36"/>
      <c r="S48" s="36"/>
    </row>
    <row r="49" spans="2:19">
      <c r="B49" s="36"/>
      <c r="C49" s="36"/>
      <c r="D49" s="36"/>
      <c r="E49" s="36"/>
      <c r="F49" s="36">
        <v>2</v>
      </c>
      <c r="G49" s="36">
        <v>81.739000000000004</v>
      </c>
      <c r="H49" s="36">
        <v>5.5880000000000001</v>
      </c>
      <c r="I49" s="36">
        <v>70.356999999999999</v>
      </c>
      <c r="J49" s="36">
        <v>93.12</v>
      </c>
      <c r="K49" s="36"/>
      <c r="L49" s="36"/>
      <c r="M49" s="36"/>
      <c r="N49" s="36"/>
      <c r="O49" s="36"/>
      <c r="P49" s="36"/>
      <c r="Q49" s="36"/>
      <c r="R49" s="36"/>
      <c r="S49" s="36"/>
    </row>
    <row r="50" spans="2:19">
      <c r="B50" s="36"/>
      <c r="C50" s="36"/>
      <c r="D50" s="36"/>
      <c r="E50" s="36"/>
      <c r="F50" s="36">
        <v>3</v>
      </c>
      <c r="G50" s="36">
        <v>75.349000000000004</v>
      </c>
      <c r="H50" s="36">
        <v>6.327</v>
      </c>
      <c r="I50" s="36">
        <v>62.462000000000003</v>
      </c>
      <c r="J50" s="36">
        <v>88.236999999999995</v>
      </c>
      <c r="K50" s="36"/>
      <c r="L50" s="36"/>
      <c r="M50" s="36"/>
      <c r="N50" s="36"/>
      <c r="O50" s="36"/>
      <c r="P50" s="36"/>
      <c r="Q50" s="36"/>
      <c r="R50" s="36"/>
      <c r="S50" s="36"/>
    </row>
    <row r="51" spans="2:19">
      <c r="B51" s="36"/>
      <c r="C51" s="36"/>
      <c r="D51" s="36"/>
      <c r="E51" s="36"/>
      <c r="F51" s="36">
        <v>4</v>
      </c>
      <c r="G51" s="36">
        <v>77.927000000000007</v>
      </c>
      <c r="H51" s="36">
        <v>5.907</v>
      </c>
      <c r="I51" s="36">
        <v>65.896000000000001</v>
      </c>
      <c r="J51" s="36">
        <v>89.957999999999998</v>
      </c>
      <c r="K51" s="36"/>
      <c r="L51" s="36"/>
      <c r="M51" s="36"/>
      <c r="N51" s="36"/>
      <c r="O51" s="36"/>
      <c r="P51" s="36"/>
      <c r="Q51" s="36"/>
      <c r="R51" s="36"/>
      <c r="S51" s="36"/>
    </row>
    <row r="52" spans="2:19">
      <c r="B52" s="36"/>
      <c r="C52" s="36"/>
      <c r="D52" s="36"/>
      <c r="E52" s="36"/>
      <c r="F52" s="36">
        <v>5</v>
      </c>
      <c r="G52" s="36">
        <v>69.256</v>
      </c>
      <c r="H52" s="36">
        <v>5.4539999999999997</v>
      </c>
      <c r="I52" s="36">
        <v>58.146999999999998</v>
      </c>
      <c r="J52" s="36">
        <v>80.364000000000004</v>
      </c>
      <c r="K52" s="36"/>
      <c r="L52" s="36"/>
      <c r="M52" s="36"/>
      <c r="N52" s="36"/>
      <c r="O52" s="36"/>
      <c r="P52" s="36"/>
      <c r="Q52" s="36"/>
      <c r="R52" s="36"/>
      <c r="S52" s="36"/>
    </row>
    <row r="53" spans="2:19">
      <c r="B53" s="36"/>
      <c r="C53" s="36"/>
      <c r="D53" s="36"/>
      <c r="E53" s="36"/>
      <c r="F53" s="36">
        <v>6</v>
      </c>
      <c r="G53" s="36">
        <v>65.039000000000001</v>
      </c>
      <c r="H53" s="36">
        <v>5.4009999999999998</v>
      </c>
      <c r="I53" s="36">
        <v>54.037999999999997</v>
      </c>
      <c r="J53" s="36">
        <v>76.040000000000006</v>
      </c>
      <c r="K53" s="36"/>
      <c r="L53" s="36"/>
      <c r="M53" s="36"/>
      <c r="N53" s="36"/>
      <c r="O53" s="36"/>
      <c r="P53" s="36"/>
      <c r="Q53" s="36"/>
      <c r="R53" s="36"/>
      <c r="S53" s="36"/>
    </row>
    <row r="54" spans="2:19">
      <c r="B54" s="36"/>
      <c r="C54" s="36"/>
      <c r="D54" s="36"/>
      <c r="E54" s="36"/>
      <c r="F54" s="36">
        <v>7</v>
      </c>
      <c r="G54" s="36">
        <v>60.576000000000001</v>
      </c>
      <c r="H54" s="36">
        <v>4.82</v>
      </c>
      <c r="I54" s="36">
        <v>50.756999999999998</v>
      </c>
      <c r="J54" s="36">
        <v>70.394000000000005</v>
      </c>
      <c r="K54" s="36"/>
      <c r="L54" s="36"/>
      <c r="M54" s="36"/>
      <c r="N54" s="36"/>
      <c r="O54" s="36"/>
      <c r="P54" s="36"/>
      <c r="Q54" s="36"/>
      <c r="R54" s="36"/>
      <c r="S54" s="36"/>
    </row>
    <row r="55" spans="2:19">
      <c r="B55" s="36"/>
      <c r="C55" s="36"/>
      <c r="D55" s="36"/>
      <c r="E55" s="36"/>
      <c r="F55" s="36">
        <v>8</v>
      </c>
      <c r="G55" s="36">
        <v>61.76</v>
      </c>
      <c r="H55" s="36">
        <v>5.7949999999999999</v>
      </c>
      <c r="I55" s="36">
        <v>49.954999999999998</v>
      </c>
      <c r="J55" s="36">
        <v>73.564999999999998</v>
      </c>
      <c r="K55" s="36"/>
      <c r="L55" s="36"/>
      <c r="M55" s="36"/>
      <c r="N55" s="36"/>
      <c r="O55" s="36"/>
      <c r="P55" s="36"/>
      <c r="Q55" s="36"/>
      <c r="R55" s="36"/>
      <c r="S55" s="36"/>
    </row>
    <row r="56" spans="2:19">
      <c r="B56" s="36"/>
      <c r="C56" s="36"/>
      <c r="D56" s="36"/>
      <c r="E56" s="36"/>
      <c r="F56" s="36">
        <v>9</v>
      </c>
      <c r="G56" s="36">
        <v>54.942</v>
      </c>
      <c r="H56" s="36">
        <v>4.9580000000000002</v>
      </c>
      <c r="I56" s="36">
        <v>44.844000000000001</v>
      </c>
      <c r="J56" s="36">
        <v>65.040999999999997</v>
      </c>
      <c r="K56" s="36"/>
      <c r="L56" s="36"/>
      <c r="M56" s="36"/>
      <c r="N56" s="36"/>
      <c r="O56" s="36"/>
      <c r="P56" s="36"/>
      <c r="Q56" s="36"/>
      <c r="R56" s="36"/>
      <c r="S56" s="36"/>
    </row>
    <row r="57" spans="2:19">
      <c r="B57" s="36"/>
      <c r="C57" s="36"/>
      <c r="D57" s="36" t="s">
        <v>15</v>
      </c>
      <c r="E57" s="36" t="s">
        <v>17</v>
      </c>
      <c r="F57" s="36">
        <v>1</v>
      </c>
      <c r="G57" s="36">
        <v>159.51300000000001</v>
      </c>
      <c r="H57" s="36">
        <v>7.9729999999999999</v>
      </c>
      <c r="I57" s="36">
        <v>143.27199999999999</v>
      </c>
      <c r="J57" s="36">
        <v>175.75299999999999</v>
      </c>
      <c r="K57" s="36"/>
      <c r="L57" s="36"/>
      <c r="M57" s="36"/>
      <c r="N57" s="36"/>
      <c r="O57" s="36"/>
      <c r="P57" s="36"/>
      <c r="Q57" s="36"/>
      <c r="R57" s="36"/>
      <c r="S57" s="36"/>
    </row>
    <row r="58" spans="2:19">
      <c r="B58" s="36"/>
      <c r="C58" s="36"/>
      <c r="D58" s="36"/>
      <c r="E58" s="36"/>
      <c r="F58" s="36">
        <v>2</v>
      </c>
      <c r="G58" s="36">
        <v>139.57</v>
      </c>
      <c r="H58" s="36">
        <v>7.6749999999999998</v>
      </c>
      <c r="I58" s="36">
        <v>123.93600000000001</v>
      </c>
      <c r="J58" s="36">
        <v>155.20400000000001</v>
      </c>
      <c r="K58" s="36"/>
      <c r="L58" s="36"/>
      <c r="M58" s="36"/>
      <c r="N58" s="36"/>
      <c r="O58" s="36"/>
      <c r="P58" s="36"/>
      <c r="Q58" s="36"/>
      <c r="R58" s="36"/>
      <c r="S58" s="36"/>
    </row>
    <row r="59" spans="2:19">
      <c r="B59" s="36"/>
      <c r="C59" s="36"/>
      <c r="D59" s="36"/>
      <c r="E59" s="36"/>
      <c r="F59" s="36">
        <v>3</v>
      </c>
      <c r="G59" s="36">
        <v>131.048</v>
      </c>
      <c r="H59" s="36">
        <v>8.1129999999999995</v>
      </c>
      <c r="I59" s="36">
        <v>114.52200000000001</v>
      </c>
      <c r="J59" s="36">
        <v>147.57400000000001</v>
      </c>
      <c r="K59" s="36"/>
      <c r="L59" s="36"/>
      <c r="M59" s="36"/>
      <c r="N59" s="36"/>
      <c r="O59" s="36"/>
      <c r="P59" s="36"/>
      <c r="Q59" s="36"/>
      <c r="R59" s="36"/>
      <c r="S59" s="36"/>
    </row>
    <row r="60" spans="2:19">
      <c r="B60" s="36"/>
      <c r="C60" s="36"/>
      <c r="D60" s="36"/>
      <c r="E60" s="36"/>
      <c r="F60" s="36">
        <v>4</v>
      </c>
      <c r="G60" s="36">
        <v>128.858</v>
      </c>
      <c r="H60" s="36">
        <v>8.109</v>
      </c>
      <c r="I60" s="36">
        <v>112.34099999999999</v>
      </c>
      <c r="J60" s="36">
        <v>145.374</v>
      </c>
      <c r="K60" s="36"/>
      <c r="L60" s="36"/>
      <c r="M60" s="36"/>
      <c r="N60" s="36"/>
      <c r="O60" s="36"/>
      <c r="P60" s="36"/>
      <c r="Q60" s="36"/>
      <c r="R60" s="36"/>
      <c r="S60" s="36"/>
    </row>
    <row r="61" spans="2:19">
      <c r="B61" s="36"/>
      <c r="C61" s="36"/>
      <c r="D61" s="36"/>
      <c r="E61" s="36"/>
      <c r="F61" s="36">
        <v>5</v>
      </c>
      <c r="G61" s="36">
        <v>123.05200000000001</v>
      </c>
      <c r="H61" s="36">
        <v>8.5259999999999998</v>
      </c>
      <c r="I61" s="36">
        <v>105.68600000000001</v>
      </c>
      <c r="J61" s="36">
        <v>140.41800000000001</v>
      </c>
      <c r="K61" s="36"/>
      <c r="L61" s="36"/>
      <c r="M61" s="36"/>
      <c r="N61" s="36"/>
      <c r="O61" s="36"/>
      <c r="P61" s="36"/>
      <c r="Q61" s="36"/>
      <c r="R61" s="36"/>
      <c r="S61" s="36"/>
    </row>
    <row r="62" spans="2:19">
      <c r="B62" s="36"/>
      <c r="C62" s="36"/>
      <c r="D62" s="36"/>
      <c r="E62" s="36"/>
      <c r="F62" s="36">
        <v>6</v>
      </c>
      <c r="G62" s="36">
        <v>115.77800000000001</v>
      </c>
      <c r="H62" s="36">
        <v>8.4060000000000006</v>
      </c>
      <c r="I62" s="36">
        <v>98.656000000000006</v>
      </c>
      <c r="J62" s="36">
        <v>132.90100000000001</v>
      </c>
      <c r="K62" s="36"/>
      <c r="L62" s="36"/>
      <c r="M62" s="36"/>
      <c r="N62" s="36"/>
      <c r="O62" s="36"/>
      <c r="P62" s="36"/>
      <c r="Q62" s="36"/>
      <c r="R62" s="36"/>
      <c r="S62" s="36"/>
    </row>
    <row r="63" spans="2:19">
      <c r="B63" s="36"/>
      <c r="C63" s="36"/>
      <c r="D63" s="36"/>
      <c r="E63" s="36"/>
      <c r="F63" s="36">
        <v>7</v>
      </c>
      <c r="G63" s="36">
        <v>106.17</v>
      </c>
      <c r="H63" s="36">
        <v>7.5549999999999997</v>
      </c>
      <c r="I63" s="36">
        <v>90.78</v>
      </c>
      <c r="J63" s="36">
        <v>121.559</v>
      </c>
      <c r="K63" s="36"/>
      <c r="L63" s="36"/>
      <c r="M63" s="36"/>
      <c r="N63" s="36"/>
      <c r="O63" s="36"/>
      <c r="P63" s="36"/>
      <c r="Q63" s="36"/>
      <c r="R63" s="36"/>
      <c r="S63" s="36"/>
    </row>
    <row r="64" spans="2:19">
      <c r="B64" s="36"/>
      <c r="C64" s="36"/>
      <c r="D64" s="36"/>
      <c r="E64" s="36"/>
      <c r="F64" s="36">
        <v>8</v>
      </c>
      <c r="G64" s="36">
        <v>102.318</v>
      </c>
      <c r="H64" s="36">
        <v>8.7550000000000008</v>
      </c>
      <c r="I64" s="36">
        <v>84.484999999999999</v>
      </c>
      <c r="J64" s="36">
        <v>120.151</v>
      </c>
      <c r="K64" s="36"/>
      <c r="L64" s="36"/>
      <c r="M64" s="36"/>
      <c r="N64" s="36"/>
      <c r="O64" s="36"/>
      <c r="P64" s="36"/>
      <c r="Q64" s="36"/>
      <c r="R64" s="36"/>
      <c r="S64" s="36"/>
    </row>
    <row r="65" spans="2:19">
      <c r="B65" s="36"/>
      <c r="C65" s="36"/>
      <c r="D65" s="36"/>
      <c r="E65" s="36"/>
      <c r="F65" s="36">
        <v>9</v>
      </c>
      <c r="G65" s="36">
        <v>97.381</v>
      </c>
      <c r="H65" s="36">
        <v>6.6079999999999997</v>
      </c>
      <c r="I65" s="36">
        <v>83.921000000000006</v>
      </c>
      <c r="J65" s="36">
        <v>110.84</v>
      </c>
      <c r="K65" s="36"/>
      <c r="L65" s="36"/>
      <c r="M65" s="36"/>
      <c r="N65" s="36"/>
      <c r="O65" s="36"/>
      <c r="P65" s="36"/>
      <c r="Q65" s="36"/>
      <c r="R65" s="36"/>
      <c r="S65" s="36"/>
    </row>
    <row r="66" spans="2:19">
      <c r="B66" s="36"/>
      <c r="C66" s="36"/>
      <c r="D66" s="36"/>
      <c r="E66" s="36"/>
      <c r="F66" s="36"/>
      <c r="G66" s="36"/>
      <c r="H66" s="36"/>
      <c r="I66" s="36"/>
      <c r="J66" s="36"/>
      <c r="K66" s="36"/>
      <c r="L66" s="36"/>
      <c r="M66" s="36"/>
      <c r="N66" s="36"/>
      <c r="O66" s="36"/>
      <c r="P66" s="36"/>
      <c r="Q66" s="36"/>
      <c r="R66" s="36"/>
      <c r="S66" s="36"/>
    </row>
    <row r="67" spans="2:19">
      <c r="B67" s="36"/>
      <c r="C67" s="36"/>
      <c r="D67" s="36"/>
      <c r="E67" s="36"/>
      <c r="F67" s="36"/>
      <c r="G67" s="36"/>
      <c r="H67" s="36"/>
      <c r="I67" s="36"/>
      <c r="J67" s="36"/>
      <c r="K67" s="36"/>
      <c r="L67" s="36"/>
      <c r="M67" s="36"/>
      <c r="N67" s="36"/>
      <c r="O67" s="36"/>
      <c r="P67" s="36"/>
      <c r="Q67" s="36"/>
      <c r="R67" s="36"/>
      <c r="S67" s="36"/>
    </row>
    <row r="68" spans="2:19">
      <c r="B68" s="36"/>
      <c r="C68" s="36"/>
      <c r="D68" s="36"/>
      <c r="E68" s="36"/>
      <c r="F68" s="36"/>
      <c r="G68" s="36"/>
      <c r="H68" s="36"/>
      <c r="I68" s="36"/>
      <c r="J68" s="36"/>
      <c r="K68" s="36"/>
      <c r="L68" s="36"/>
      <c r="M68" s="36"/>
      <c r="N68" s="36"/>
      <c r="O68" s="36"/>
      <c r="P68" s="36"/>
      <c r="Q68" s="36"/>
      <c r="R68" s="36"/>
      <c r="S68" s="36"/>
    </row>
    <row r="69" spans="2:19">
      <c r="B69" s="36"/>
      <c r="C69" s="36"/>
      <c r="D69" s="36"/>
      <c r="E69" s="36"/>
      <c r="F69" s="36"/>
      <c r="G69" s="36"/>
      <c r="H69" s="36"/>
      <c r="I69" s="36"/>
      <c r="J69" s="36"/>
      <c r="K69" s="36"/>
      <c r="L69" s="36"/>
      <c r="M69" s="36"/>
      <c r="N69" s="36"/>
      <c r="O69" s="36"/>
      <c r="P69" s="36"/>
      <c r="Q69" s="36"/>
      <c r="R69" s="36"/>
      <c r="S69" s="36"/>
    </row>
  </sheetData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4:I65"/>
  <sheetViews>
    <sheetView tabSelected="1" workbookViewId="0">
      <selection activeCell="H4" sqref="H4"/>
    </sheetView>
  </sheetViews>
  <sheetFormatPr baseColWidth="10" defaultRowHeight="15" x14ac:dyDescent="0"/>
  <sheetData>
    <row r="4" spans="3:9">
      <c r="C4" t="s">
        <v>96</v>
      </c>
    </row>
    <row r="8" spans="3:9">
      <c r="C8" t="s">
        <v>88</v>
      </c>
    </row>
    <row r="9" spans="3:9">
      <c r="C9" t="s">
        <v>31</v>
      </c>
    </row>
    <row r="10" spans="3:9">
      <c r="C10" t="s">
        <v>30</v>
      </c>
      <c r="D10" t="s">
        <v>29</v>
      </c>
      <c r="E10" t="s">
        <v>89</v>
      </c>
      <c r="F10" t="s">
        <v>2</v>
      </c>
      <c r="G10" t="s">
        <v>27</v>
      </c>
      <c r="H10" t="s">
        <v>26</v>
      </c>
    </row>
    <row r="11" spans="3:9">
      <c r="H11" t="s">
        <v>24</v>
      </c>
      <c r="I11" t="s">
        <v>23</v>
      </c>
    </row>
    <row r="12" spans="3:9">
      <c r="C12" t="s">
        <v>14</v>
      </c>
      <c r="D12" t="s">
        <v>16</v>
      </c>
      <c r="E12" t="s">
        <v>90</v>
      </c>
      <c r="F12">
        <v>78.244</v>
      </c>
      <c r="G12">
        <v>4.5229999999999997</v>
      </c>
      <c r="H12">
        <v>69.03</v>
      </c>
      <c r="I12">
        <v>87.457999999999998</v>
      </c>
    </row>
    <row r="13" spans="3:9">
      <c r="E13" t="s">
        <v>91</v>
      </c>
      <c r="F13">
        <v>82.412000000000006</v>
      </c>
      <c r="G13">
        <v>4.9000000000000004</v>
      </c>
      <c r="H13">
        <v>72.430000000000007</v>
      </c>
      <c r="I13">
        <v>92.393000000000001</v>
      </c>
    </row>
    <row r="14" spans="3:9">
      <c r="D14" t="s">
        <v>17</v>
      </c>
      <c r="E14">
        <v>1</v>
      </c>
      <c r="F14">
        <v>137.47399999999999</v>
      </c>
      <c r="G14">
        <v>7.2679999999999998</v>
      </c>
      <c r="H14">
        <v>122.67</v>
      </c>
      <c r="I14">
        <v>152.27699999999999</v>
      </c>
    </row>
    <row r="15" spans="3:9">
      <c r="E15">
        <v>2</v>
      </c>
      <c r="F15">
        <v>138.17699999999999</v>
      </c>
      <c r="G15">
        <v>6.7480000000000002</v>
      </c>
      <c r="H15">
        <v>124.432</v>
      </c>
      <c r="I15">
        <v>151.922</v>
      </c>
    </row>
    <row r="16" spans="3:9">
      <c r="C16" t="s">
        <v>15</v>
      </c>
      <c r="D16" t="s">
        <v>16</v>
      </c>
      <c r="E16">
        <v>1</v>
      </c>
      <c r="F16">
        <v>68.286000000000001</v>
      </c>
      <c r="G16">
        <v>4.5229999999999997</v>
      </c>
      <c r="H16">
        <v>59.072000000000003</v>
      </c>
      <c r="I16">
        <v>77.5</v>
      </c>
    </row>
    <row r="17" spans="3:9">
      <c r="E17">
        <v>2</v>
      </c>
      <c r="F17">
        <v>73.718999999999994</v>
      </c>
      <c r="G17">
        <v>4.9000000000000004</v>
      </c>
      <c r="H17">
        <v>63.737000000000002</v>
      </c>
      <c r="I17">
        <v>83.7</v>
      </c>
    </row>
    <row r="18" spans="3:9">
      <c r="D18" t="s">
        <v>17</v>
      </c>
      <c r="E18">
        <v>1</v>
      </c>
      <c r="F18">
        <v>119.962</v>
      </c>
      <c r="G18">
        <v>7.2679999999999998</v>
      </c>
      <c r="H18">
        <v>105.158</v>
      </c>
      <c r="I18">
        <v>134.76599999999999</v>
      </c>
    </row>
    <row r="19" spans="3:9">
      <c r="E19">
        <v>2</v>
      </c>
      <c r="F19">
        <v>125.30200000000001</v>
      </c>
      <c r="G19">
        <v>6.7480000000000002</v>
      </c>
      <c r="H19">
        <v>111.557</v>
      </c>
      <c r="I19">
        <v>139.047</v>
      </c>
    </row>
    <row r="26" spans="3:9">
      <c r="C26" t="s">
        <v>92</v>
      </c>
    </row>
    <row r="27" spans="3:9">
      <c r="C27" t="s">
        <v>31</v>
      </c>
    </row>
    <row r="28" spans="3:9">
      <c r="C28" t="s">
        <v>30</v>
      </c>
      <c r="D28" t="s">
        <v>29</v>
      </c>
      <c r="E28" t="s">
        <v>93</v>
      </c>
      <c r="F28" t="s">
        <v>2</v>
      </c>
      <c r="G28" t="s">
        <v>27</v>
      </c>
      <c r="H28" t="s">
        <v>26</v>
      </c>
    </row>
    <row r="29" spans="3:9">
      <c r="H29" t="s">
        <v>24</v>
      </c>
      <c r="I29" t="s">
        <v>23</v>
      </c>
    </row>
    <row r="30" spans="3:9">
      <c r="C30" t="s">
        <v>14</v>
      </c>
      <c r="D30" t="s">
        <v>16</v>
      </c>
      <c r="E30">
        <v>1</v>
      </c>
      <c r="F30">
        <v>96.5</v>
      </c>
      <c r="G30">
        <v>5.75</v>
      </c>
      <c r="H30">
        <v>84.787999999999997</v>
      </c>
      <c r="I30">
        <v>108.21299999999999</v>
      </c>
    </row>
    <row r="31" spans="3:9">
      <c r="E31">
        <v>2</v>
      </c>
      <c r="F31">
        <v>96.111999999999995</v>
      </c>
      <c r="G31">
        <v>5.5880000000000001</v>
      </c>
      <c r="H31">
        <v>84.73</v>
      </c>
      <c r="I31">
        <v>107.49299999999999</v>
      </c>
    </row>
    <row r="32" spans="3:9">
      <c r="E32">
        <v>3</v>
      </c>
      <c r="F32">
        <v>89.933999999999997</v>
      </c>
      <c r="G32">
        <v>6.327</v>
      </c>
      <c r="H32">
        <v>77.046999999999997</v>
      </c>
      <c r="I32">
        <v>102.822</v>
      </c>
    </row>
    <row r="33" spans="3:9">
      <c r="E33">
        <v>4</v>
      </c>
      <c r="F33">
        <v>82.602000000000004</v>
      </c>
      <c r="G33">
        <v>5.907</v>
      </c>
      <c r="H33">
        <v>70.570999999999998</v>
      </c>
      <c r="I33">
        <v>94.634</v>
      </c>
    </row>
    <row r="34" spans="3:9">
      <c r="E34">
        <v>5</v>
      </c>
      <c r="F34">
        <v>76.225999999999999</v>
      </c>
      <c r="G34">
        <v>5.4539999999999997</v>
      </c>
      <c r="H34">
        <v>65.117000000000004</v>
      </c>
      <c r="I34">
        <v>87.334999999999994</v>
      </c>
    </row>
    <row r="35" spans="3:9">
      <c r="E35">
        <v>6</v>
      </c>
      <c r="F35">
        <v>73.402000000000001</v>
      </c>
      <c r="G35">
        <v>5.4009999999999998</v>
      </c>
      <c r="H35">
        <v>62.401000000000003</v>
      </c>
      <c r="I35">
        <v>84.403000000000006</v>
      </c>
    </row>
    <row r="36" spans="3:9">
      <c r="E36">
        <v>7</v>
      </c>
      <c r="F36">
        <v>71.56</v>
      </c>
      <c r="G36">
        <v>4.82</v>
      </c>
      <c r="H36">
        <v>61.741999999999997</v>
      </c>
      <c r="I36">
        <v>81.379000000000005</v>
      </c>
    </row>
    <row r="37" spans="3:9">
      <c r="E37">
        <v>8</v>
      </c>
      <c r="F37">
        <v>72.319000000000003</v>
      </c>
      <c r="G37">
        <v>5.7949999999999999</v>
      </c>
      <c r="H37">
        <v>60.514000000000003</v>
      </c>
      <c r="I37">
        <v>84.123999999999995</v>
      </c>
    </row>
    <row r="38" spans="3:9">
      <c r="E38">
        <v>9</v>
      </c>
      <c r="F38">
        <v>64.296000000000006</v>
      </c>
      <c r="G38">
        <v>4.9580000000000002</v>
      </c>
      <c r="H38">
        <v>54.197000000000003</v>
      </c>
      <c r="I38">
        <v>74.394000000000005</v>
      </c>
    </row>
    <row r="39" spans="3:9">
      <c r="C39" t="s">
        <v>14</v>
      </c>
      <c r="D39" t="s">
        <v>17</v>
      </c>
      <c r="E39">
        <v>1</v>
      </c>
      <c r="F39">
        <v>168.11099999999999</v>
      </c>
      <c r="G39">
        <v>7.9729999999999999</v>
      </c>
      <c r="H39">
        <v>151.87</v>
      </c>
      <c r="I39">
        <v>184.351</v>
      </c>
    </row>
    <row r="40" spans="3:9">
      <c r="E40">
        <v>2</v>
      </c>
      <c r="F40">
        <v>158.65100000000001</v>
      </c>
      <c r="G40">
        <v>7.6749999999999998</v>
      </c>
      <c r="H40">
        <v>143.017</v>
      </c>
      <c r="I40">
        <v>174.285</v>
      </c>
    </row>
    <row r="41" spans="3:9">
      <c r="E41">
        <v>3</v>
      </c>
      <c r="F41">
        <v>152.226</v>
      </c>
      <c r="G41">
        <v>8.1129999999999995</v>
      </c>
      <c r="H41">
        <v>135.70099999999999</v>
      </c>
      <c r="I41">
        <v>168.75200000000001</v>
      </c>
    </row>
    <row r="42" spans="3:9">
      <c r="E42">
        <v>4</v>
      </c>
      <c r="F42">
        <v>144.31800000000001</v>
      </c>
      <c r="G42">
        <v>8.109</v>
      </c>
      <c r="H42">
        <v>127.801</v>
      </c>
      <c r="I42">
        <v>160.834</v>
      </c>
    </row>
    <row r="43" spans="3:9">
      <c r="E43">
        <v>5</v>
      </c>
      <c r="F43">
        <v>131.22</v>
      </c>
      <c r="G43">
        <v>8.5259999999999998</v>
      </c>
      <c r="H43">
        <v>113.854</v>
      </c>
      <c r="I43">
        <v>148.58600000000001</v>
      </c>
    </row>
    <row r="44" spans="3:9">
      <c r="E44">
        <v>6</v>
      </c>
      <c r="F44">
        <v>128.05699999999999</v>
      </c>
      <c r="G44">
        <v>8.4060000000000006</v>
      </c>
      <c r="H44">
        <v>110.935</v>
      </c>
      <c r="I44">
        <v>145.18</v>
      </c>
    </row>
    <row r="45" spans="3:9">
      <c r="E45">
        <v>7</v>
      </c>
      <c r="F45">
        <v>121.33499999999999</v>
      </c>
      <c r="G45">
        <v>7.5549999999999997</v>
      </c>
      <c r="H45">
        <v>105.94499999999999</v>
      </c>
      <c r="I45">
        <v>136.72399999999999</v>
      </c>
    </row>
    <row r="46" spans="3:9">
      <c r="E46">
        <v>8</v>
      </c>
      <c r="F46">
        <v>126.24</v>
      </c>
      <c r="G46">
        <v>8.7550000000000008</v>
      </c>
      <c r="H46">
        <v>108.40600000000001</v>
      </c>
      <c r="I46">
        <v>144.07300000000001</v>
      </c>
    </row>
    <row r="47" spans="3:9">
      <c r="E47">
        <v>9</v>
      </c>
      <c r="F47">
        <v>110.27</v>
      </c>
      <c r="G47">
        <v>6.6079999999999997</v>
      </c>
      <c r="H47">
        <v>96.811000000000007</v>
      </c>
      <c r="I47">
        <v>123.73</v>
      </c>
    </row>
    <row r="48" spans="3:9">
      <c r="C48" t="s">
        <v>15</v>
      </c>
      <c r="D48" t="s">
        <v>16</v>
      </c>
      <c r="E48">
        <v>1</v>
      </c>
      <c r="F48">
        <v>92.433000000000007</v>
      </c>
      <c r="G48">
        <v>5.75</v>
      </c>
      <c r="H48">
        <v>80.72</v>
      </c>
      <c r="I48">
        <v>104.145</v>
      </c>
    </row>
    <row r="49" spans="3:9">
      <c r="E49">
        <v>2</v>
      </c>
      <c r="F49">
        <v>81.739000000000004</v>
      </c>
      <c r="G49">
        <v>5.5880000000000001</v>
      </c>
      <c r="H49">
        <v>70.356999999999999</v>
      </c>
      <c r="I49">
        <v>93.12</v>
      </c>
    </row>
    <row r="50" spans="3:9">
      <c r="E50">
        <v>3</v>
      </c>
      <c r="F50">
        <v>75.349000000000004</v>
      </c>
      <c r="G50">
        <v>6.327</v>
      </c>
      <c r="H50">
        <v>62.462000000000003</v>
      </c>
      <c r="I50">
        <v>88.236999999999995</v>
      </c>
    </row>
    <row r="51" spans="3:9">
      <c r="E51">
        <v>4</v>
      </c>
      <c r="F51">
        <v>77.927000000000007</v>
      </c>
      <c r="G51">
        <v>5.907</v>
      </c>
      <c r="H51">
        <v>65.896000000000001</v>
      </c>
      <c r="I51">
        <v>89.957999999999998</v>
      </c>
    </row>
    <row r="52" spans="3:9">
      <c r="E52">
        <v>5</v>
      </c>
      <c r="F52">
        <v>69.256</v>
      </c>
      <c r="G52">
        <v>5.4539999999999997</v>
      </c>
      <c r="H52">
        <v>58.146999999999998</v>
      </c>
      <c r="I52">
        <v>80.364000000000004</v>
      </c>
    </row>
    <row r="53" spans="3:9">
      <c r="E53">
        <v>6</v>
      </c>
      <c r="F53">
        <v>65.039000000000001</v>
      </c>
      <c r="G53">
        <v>5.4009999999999998</v>
      </c>
      <c r="H53">
        <v>54.037999999999997</v>
      </c>
      <c r="I53">
        <v>76.040000000000006</v>
      </c>
    </row>
    <row r="54" spans="3:9">
      <c r="E54">
        <v>7</v>
      </c>
      <c r="F54">
        <v>60.576000000000001</v>
      </c>
      <c r="G54">
        <v>4.82</v>
      </c>
      <c r="H54">
        <v>50.756999999999998</v>
      </c>
      <c r="I54">
        <v>70.394000000000005</v>
      </c>
    </row>
    <row r="55" spans="3:9">
      <c r="E55">
        <v>8</v>
      </c>
      <c r="F55">
        <v>61.76</v>
      </c>
      <c r="G55">
        <v>5.7949999999999999</v>
      </c>
      <c r="H55">
        <v>49.954999999999998</v>
      </c>
      <c r="I55">
        <v>73.564999999999998</v>
      </c>
    </row>
    <row r="56" spans="3:9">
      <c r="E56">
        <v>9</v>
      </c>
      <c r="F56">
        <v>54.942</v>
      </c>
      <c r="G56">
        <v>4.9580000000000002</v>
      </c>
      <c r="H56">
        <v>44.844000000000001</v>
      </c>
      <c r="I56">
        <v>65.040999999999997</v>
      </c>
    </row>
    <row r="57" spans="3:9">
      <c r="C57" t="s">
        <v>15</v>
      </c>
      <c r="D57" t="s">
        <v>17</v>
      </c>
      <c r="E57">
        <v>1</v>
      </c>
      <c r="F57">
        <v>159.51300000000001</v>
      </c>
      <c r="G57">
        <v>7.9729999999999999</v>
      </c>
      <c r="H57">
        <v>143.27199999999999</v>
      </c>
      <c r="I57">
        <v>175.75299999999999</v>
      </c>
    </row>
    <row r="58" spans="3:9">
      <c r="E58">
        <v>2</v>
      </c>
      <c r="F58">
        <v>139.57</v>
      </c>
      <c r="G58">
        <v>7.6749999999999998</v>
      </c>
      <c r="H58">
        <v>123.93600000000001</v>
      </c>
      <c r="I58">
        <v>155.20400000000001</v>
      </c>
    </row>
    <row r="59" spans="3:9">
      <c r="E59">
        <v>3</v>
      </c>
      <c r="F59">
        <v>131.048</v>
      </c>
      <c r="G59">
        <v>8.1129999999999995</v>
      </c>
      <c r="H59">
        <v>114.52200000000001</v>
      </c>
      <c r="I59">
        <v>147.57400000000001</v>
      </c>
    </row>
    <row r="60" spans="3:9">
      <c r="E60">
        <v>4</v>
      </c>
      <c r="F60">
        <v>128.858</v>
      </c>
      <c r="G60">
        <v>8.109</v>
      </c>
      <c r="H60">
        <v>112.34099999999999</v>
      </c>
      <c r="I60">
        <v>145.374</v>
      </c>
    </row>
    <row r="61" spans="3:9">
      <c r="E61">
        <v>5</v>
      </c>
      <c r="F61">
        <v>123.05200000000001</v>
      </c>
      <c r="G61">
        <v>8.5259999999999998</v>
      </c>
      <c r="H61">
        <v>105.68600000000001</v>
      </c>
      <c r="I61">
        <v>140.41800000000001</v>
      </c>
    </row>
    <row r="62" spans="3:9">
      <c r="E62">
        <v>6</v>
      </c>
      <c r="F62">
        <v>115.77800000000001</v>
      </c>
      <c r="G62">
        <v>8.4060000000000006</v>
      </c>
      <c r="H62">
        <v>98.656000000000006</v>
      </c>
      <c r="I62">
        <v>132.90100000000001</v>
      </c>
    </row>
    <row r="63" spans="3:9">
      <c r="E63">
        <v>7</v>
      </c>
      <c r="F63">
        <v>106.17</v>
      </c>
      <c r="G63">
        <v>7.5549999999999997</v>
      </c>
      <c r="H63">
        <v>90.78</v>
      </c>
      <c r="I63">
        <v>121.559</v>
      </c>
    </row>
    <row r="64" spans="3:9">
      <c r="E64">
        <v>8</v>
      </c>
      <c r="F64">
        <v>102.318</v>
      </c>
      <c r="G64">
        <v>8.7550000000000008</v>
      </c>
      <c r="H64">
        <v>84.484999999999999</v>
      </c>
      <c r="I64">
        <v>120.151</v>
      </c>
    </row>
    <row r="65" spans="5:9">
      <c r="E65">
        <v>9</v>
      </c>
      <c r="F65">
        <v>97.381</v>
      </c>
      <c r="G65">
        <v>6.6079999999999997</v>
      </c>
      <c r="H65">
        <v>83.921000000000006</v>
      </c>
      <c r="I65">
        <v>110.84</v>
      </c>
    </row>
  </sheetData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erkbladen</vt:lpstr>
      </vt:variant>
      <vt:variant>
        <vt:i4>8</vt:i4>
      </vt:variant>
    </vt:vector>
  </HeadingPairs>
  <TitlesOfParts>
    <vt:vector size="8" baseType="lpstr">
      <vt:lpstr>Data of 100 runs all children</vt:lpstr>
      <vt:lpstr>Initial runs easy and hard</vt:lpstr>
      <vt:lpstr>Strategies used </vt:lpstr>
      <vt:lpstr>balance</vt:lpstr>
      <vt:lpstr>Yoga L and R</vt:lpstr>
      <vt:lpstr>T-test transfer</vt:lpstr>
      <vt:lpstr>Retention</vt:lpstr>
      <vt:lpstr>retention_revised</vt:lpstr>
    </vt:vector>
  </TitlesOfParts>
  <Company>Pu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uwien Engelsman</dc:creator>
  <cp:lastModifiedBy>Dorothee Jelsma</cp:lastModifiedBy>
  <dcterms:created xsi:type="dcterms:W3CDTF">2015-07-23T08:29:24Z</dcterms:created>
  <dcterms:modified xsi:type="dcterms:W3CDTF">2015-09-07T21:47:32Z</dcterms:modified>
</cp:coreProperties>
</file>